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Relationship Id="rId3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206"/>
  <workbookPr date1904="1" showInkAnnotation="0" autoCompressPictures="0"/>
  <bookViews>
    <workbookView xWindow="0" yWindow="0" windowWidth="25600" windowHeight="16060" tabRatio="500" activeTab="2"/>
  </bookViews>
  <sheets>
    <sheet name="Figure 1A" sheetId="4" r:id="rId1"/>
    <sheet name="Figure 1B" sheetId="5" r:id="rId2"/>
    <sheet name="Figure 1C" sheetId="1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8" i="1" l="1"/>
  <c r="G49" i="1"/>
  <c r="E64" i="4"/>
  <c r="E63" i="4"/>
  <c r="E62" i="4"/>
  <c r="E61" i="4"/>
  <c r="E60" i="4"/>
  <c r="E59" i="4"/>
  <c r="E58" i="4"/>
  <c r="G26" i="4"/>
  <c r="E57" i="4"/>
  <c r="E56" i="4"/>
  <c r="E55" i="4"/>
  <c r="N41" i="4"/>
  <c r="M41" i="4"/>
  <c r="L41" i="4"/>
  <c r="K41" i="4"/>
  <c r="J41" i="4"/>
  <c r="I41" i="4"/>
  <c r="H41" i="4"/>
  <c r="G41" i="4"/>
  <c r="F41" i="4"/>
  <c r="E41" i="4"/>
  <c r="D41" i="4"/>
  <c r="C41" i="4"/>
  <c r="N40" i="4"/>
  <c r="M40" i="4"/>
  <c r="L40" i="4"/>
  <c r="K40" i="4"/>
  <c r="J40" i="4"/>
  <c r="I40" i="4"/>
  <c r="H40" i="4"/>
  <c r="G40" i="4"/>
  <c r="F40" i="4"/>
  <c r="E40" i="4"/>
  <c r="D40" i="4"/>
  <c r="C40" i="4"/>
  <c r="D20" i="5"/>
  <c r="F20" i="5"/>
  <c r="D19" i="5"/>
  <c r="F19" i="5"/>
  <c r="D18" i="5"/>
  <c r="F18" i="5"/>
  <c r="H18" i="5"/>
  <c r="G18" i="5"/>
  <c r="D17" i="5"/>
  <c r="F17" i="5"/>
  <c r="D16" i="5"/>
  <c r="F16" i="5"/>
  <c r="D15" i="5"/>
  <c r="F15" i="5"/>
  <c r="H15" i="5"/>
  <c r="G15" i="5"/>
  <c r="D14" i="5"/>
  <c r="F14" i="5"/>
  <c r="D13" i="5"/>
  <c r="F13" i="5"/>
  <c r="D12" i="5"/>
  <c r="F12" i="5"/>
  <c r="H12" i="5"/>
  <c r="G12" i="5"/>
  <c r="D11" i="5"/>
  <c r="F11" i="5"/>
  <c r="D10" i="5"/>
  <c r="F10" i="5"/>
  <c r="D9" i="5"/>
  <c r="F9" i="5"/>
  <c r="H9" i="5"/>
  <c r="G9" i="5"/>
  <c r="D8" i="5"/>
  <c r="F8" i="5"/>
  <c r="D7" i="5"/>
  <c r="F7" i="5"/>
  <c r="D6" i="5"/>
  <c r="F6" i="5"/>
  <c r="H6" i="5"/>
  <c r="G6" i="5"/>
  <c r="D5" i="5"/>
  <c r="F5" i="5"/>
  <c r="D4" i="5"/>
  <c r="F4" i="5"/>
  <c r="D3" i="5"/>
  <c r="F3" i="5"/>
  <c r="H3" i="5"/>
  <c r="G3" i="5"/>
  <c r="G47" i="1"/>
  <c r="B26" i="1"/>
  <c r="G46" i="1"/>
  <c r="G45" i="1"/>
  <c r="G44" i="1"/>
  <c r="G43" i="1"/>
  <c r="F40" i="1"/>
  <c r="E40" i="1"/>
  <c r="D40" i="1"/>
  <c r="C40" i="1"/>
  <c r="B40" i="1"/>
  <c r="F39" i="1"/>
  <c r="E39" i="1"/>
  <c r="D39" i="1"/>
  <c r="C39" i="1"/>
  <c r="B39" i="1"/>
</calcChain>
</file>

<file path=xl/sharedStrings.xml><?xml version="1.0" encoding="utf-8"?>
<sst xmlns="http://schemas.openxmlformats.org/spreadsheetml/2006/main" count="118" uniqueCount="69">
  <si>
    <t>female</t>
    <phoneticPr fontId="0" type="noConversion"/>
  </si>
  <si>
    <t>eggs placed</t>
    <phoneticPr fontId="0" type="noConversion"/>
  </si>
  <si>
    <t>total L1</t>
    <phoneticPr fontId="0" type="noConversion"/>
  </si>
  <si>
    <t>pupae</t>
  </si>
  <si>
    <t>survival in %</t>
    <phoneticPr fontId="0" type="noConversion"/>
  </si>
  <si>
    <t>day (AEL)</t>
    <phoneticPr fontId="2" type="noConversion"/>
  </si>
  <si>
    <t>morning</t>
    <phoneticPr fontId="2" type="noConversion"/>
  </si>
  <si>
    <t>noon</t>
    <phoneticPr fontId="2" type="noConversion"/>
  </si>
  <si>
    <t>evening</t>
    <phoneticPr fontId="2" type="noConversion"/>
  </si>
  <si>
    <t>daytime</t>
    <phoneticPr fontId="2" type="noConversion"/>
  </si>
  <si>
    <t>x</t>
    <phoneticPr fontId="2" type="noConversion"/>
  </si>
  <si>
    <t>average</t>
    <phoneticPr fontId="2" type="noConversion"/>
  </si>
  <si>
    <t>stdev</t>
    <phoneticPr fontId="2" type="noConversion"/>
  </si>
  <si>
    <t>genotype/condition</t>
    <phoneticPr fontId="2" type="noConversion"/>
  </si>
  <si>
    <t>stdev</t>
  </si>
  <si>
    <t>genotype</t>
    <phoneticPr fontId="0" type="noConversion"/>
  </si>
  <si>
    <t>statistics</t>
    <phoneticPr fontId="2" type="noConversion"/>
  </si>
  <si>
    <t>condition</t>
    <phoneticPr fontId="0" type="noConversion"/>
  </si>
  <si>
    <t>sex</t>
    <phoneticPr fontId="0" type="noConversion"/>
  </si>
  <si>
    <t>m</t>
  </si>
  <si>
    <t>f</t>
  </si>
  <si>
    <t>average</t>
    <phoneticPr fontId="0" type="noConversion"/>
  </si>
  <si>
    <t>stdev</t>
    <phoneticPr fontId="0" type="noConversion"/>
  </si>
  <si>
    <t>male</t>
    <phoneticPr fontId="0" type="noConversion"/>
  </si>
  <si>
    <t>Adult dry weight</t>
  </si>
  <si>
    <t>100 g/l</t>
  </si>
  <si>
    <t>50 g/l</t>
  </si>
  <si>
    <t>25 g/l</t>
  </si>
  <si>
    <t>10 g/l</t>
  </si>
  <si>
    <t>5 g/l</t>
  </si>
  <si>
    <t>2 g/l</t>
  </si>
  <si>
    <t>g/l</t>
  </si>
  <si>
    <t>t-test</t>
  </si>
  <si>
    <t>yw 100 vs yw 50 m</t>
  </si>
  <si>
    <t>yw 100 vs yw 50 f</t>
  </si>
  <si>
    <t>yw 100 vs yw 25 m</t>
  </si>
  <si>
    <t>yw 100 vs yw 25 f</t>
  </si>
  <si>
    <t>yw 100 vs yw 10 m</t>
  </si>
  <si>
    <t>yw 100 vs yw 10 f</t>
  </si>
  <si>
    <t>yw 100 vs yw 5 m</t>
  </si>
  <si>
    <t>yw 100 vs yw 5 f</t>
  </si>
  <si>
    <t>yw 100 vs yw 2 m</t>
  </si>
  <si>
    <t>yw 100 vs yw 2 f</t>
  </si>
  <si>
    <t>Survival L1 to pupariation</t>
  </si>
  <si>
    <t>embryos dead</t>
  </si>
  <si>
    <t>% survival</t>
  </si>
  <si>
    <t>Pupariation time</t>
  </si>
  <si>
    <t>average</t>
  </si>
  <si>
    <t>y w 100 g/l</t>
  </si>
  <si>
    <t>y w 10 g/l</t>
  </si>
  <si>
    <t>yw 100 g/l</t>
  </si>
  <si>
    <t>PKB 100 g/l</t>
  </si>
  <si>
    <t>PTEN 100 g/l</t>
  </si>
  <si>
    <t>yw 10 g/l</t>
  </si>
  <si>
    <t>PKB 10 g/l</t>
  </si>
  <si>
    <t>yw 100 vs yw 10</t>
  </si>
  <si>
    <t>yw 100 vs PKB 100</t>
  </si>
  <si>
    <t>yw 100 vs PTEN 100</t>
  </si>
  <si>
    <t>yw 100 vs PKB 10</t>
  </si>
  <si>
    <t>yw 10 vs PKB 100</t>
  </si>
  <si>
    <t>yw 10 vs PKB 10</t>
  </si>
  <si>
    <t>values</t>
  </si>
  <si>
    <t>Weight analysis IIS mutants</t>
  </si>
  <si>
    <t>stdev m</t>
  </si>
  <si>
    <t>stdev f</t>
  </si>
  <si>
    <t>PKB 100 vs PKB 10</t>
  </si>
  <si>
    <r>
      <t>PKB</t>
    </r>
    <r>
      <rPr>
        <vertAlign val="superscript"/>
        <sz val="10"/>
        <rFont val="Verdana"/>
      </rPr>
      <t xml:space="preserve">3 </t>
    </r>
    <r>
      <rPr>
        <sz val="10"/>
        <rFont val="Verdana"/>
      </rPr>
      <t>100 g/l</t>
    </r>
  </si>
  <si>
    <r>
      <t>PKB</t>
    </r>
    <r>
      <rPr>
        <vertAlign val="superscript"/>
        <sz val="10"/>
        <rFont val="Verdana"/>
      </rPr>
      <t xml:space="preserve">3 </t>
    </r>
    <r>
      <rPr>
        <sz val="10"/>
        <rFont val="Verdana"/>
      </rPr>
      <t>10 g/l</t>
    </r>
  </si>
  <si>
    <r>
      <t>PTEN</t>
    </r>
    <r>
      <rPr>
        <vertAlign val="superscript"/>
        <sz val="10"/>
        <rFont val="Verdana"/>
      </rPr>
      <t>117/100</t>
    </r>
    <r>
      <rPr>
        <sz val="10"/>
        <rFont val="Verdana"/>
      </rPr>
      <t xml:space="preserve"> 100 g/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#,##0.000"/>
    <numFmt numFmtId="166" formatCode="0.000"/>
  </numFmts>
  <fonts count="9" x14ac:knownFonts="1">
    <font>
      <sz val="10"/>
      <name val="Verdana"/>
    </font>
    <font>
      <b/>
      <sz val="10"/>
      <name val="Verdana"/>
    </font>
    <font>
      <sz val="8"/>
      <name val="Verdana"/>
    </font>
    <font>
      <vertAlign val="superscript"/>
      <sz val="10"/>
      <name val="Verdana"/>
    </font>
    <font>
      <sz val="10"/>
      <name val="Arial"/>
    </font>
    <font>
      <b/>
      <sz val="20"/>
      <color indexed="10"/>
      <name val="Verdana"/>
    </font>
    <font>
      <sz val="10"/>
      <color rgb="FFFF0000"/>
      <name val="Verdana"/>
    </font>
    <font>
      <u/>
      <sz val="10"/>
      <color theme="10"/>
      <name val="Verdana"/>
    </font>
    <font>
      <u/>
      <sz val="10"/>
      <color theme="11"/>
      <name val="Verdana"/>
    </font>
  </fonts>
  <fills count="8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/>
        <bgColor indexed="64"/>
      </patternFill>
    </fill>
  </fills>
  <borders count="3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</borders>
  <cellStyleXfs count="3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94">
    <xf numFmtId="0" fontId="0" fillId="0" borderId="0" xfId="0"/>
    <xf numFmtId="0" fontId="0" fillId="0" borderId="2" xfId="0" applyBorder="1"/>
    <xf numFmtId="0" fontId="0" fillId="0" borderId="1" xfId="0" applyBorder="1"/>
    <xf numFmtId="0" fontId="0" fillId="4" borderId="1" xfId="0" applyFill="1" applyBorder="1"/>
    <xf numFmtId="0" fontId="1" fillId="0" borderId="1" xfId="0" applyFont="1" applyFill="1" applyBorder="1"/>
    <xf numFmtId="0" fontId="0" fillId="0" borderId="1" xfId="0" applyFill="1" applyBorder="1"/>
    <xf numFmtId="0" fontId="0" fillId="0" borderId="0" xfId="0" applyFill="1"/>
    <xf numFmtId="0" fontId="0" fillId="3" borderId="0" xfId="0" applyFill="1"/>
    <xf numFmtId="0" fontId="1" fillId="3" borderId="19" xfId="0" applyFont="1" applyFill="1" applyBorder="1" applyAlignment="1">
      <alignment horizontal="center"/>
    </xf>
    <xf numFmtId="0" fontId="0" fillId="3" borderId="20" xfId="0" applyFill="1" applyBorder="1" applyAlignment="1">
      <alignment horizontal="center"/>
    </xf>
    <xf numFmtId="0" fontId="0" fillId="3" borderId="21" xfId="0" applyFill="1" applyBorder="1" applyAlignment="1">
      <alignment horizontal="center"/>
    </xf>
    <xf numFmtId="0" fontId="0" fillId="2" borderId="0" xfId="0" applyFill="1"/>
    <xf numFmtId="0" fontId="0" fillId="2" borderId="22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23" xfId="0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25" xfId="0" applyBorder="1"/>
    <xf numFmtId="0" fontId="0" fillId="0" borderId="11" xfId="0" applyBorder="1"/>
    <xf numFmtId="0" fontId="0" fillId="0" borderId="27" xfId="0" applyBorder="1"/>
    <xf numFmtId="0" fontId="0" fillId="0" borderId="26" xfId="0" applyBorder="1"/>
    <xf numFmtId="2" fontId="0" fillId="0" borderId="1" xfId="0" applyNumberFormat="1" applyBorder="1"/>
    <xf numFmtId="0" fontId="0" fillId="0" borderId="31" xfId="0" applyBorder="1"/>
    <xf numFmtId="0" fontId="0" fillId="4" borderId="5" xfId="0" applyFill="1" applyBorder="1"/>
    <xf numFmtId="0" fontId="0" fillId="4" borderId="3" xfId="0" applyFill="1" applyBorder="1"/>
    <xf numFmtId="2" fontId="0" fillId="0" borderId="29" xfId="0" applyNumberFormat="1" applyBorder="1"/>
    <xf numFmtId="0" fontId="1" fillId="0" borderId="14" xfId="0" applyFont="1" applyFill="1" applyBorder="1"/>
    <xf numFmtId="0" fontId="1" fillId="3" borderId="33" xfId="0" applyFont="1" applyFill="1" applyBorder="1"/>
    <xf numFmtId="0" fontId="1" fillId="3" borderId="34" xfId="0" applyFont="1" applyFill="1" applyBorder="1"/>
    <xf numFmtId="0" fontId="0" fillId="5" borderId="12" xfId="0" applyFill="1" applyBorder="1"/>
    <xf numFmtId="0" fontId="0" fillId="4" borderId="10" xfId="0" applyFill="1" applyBorder="1"/>
    <xf numFmtId="0" fontId="0" fillId="4" borderId="30" xfId="0" applyFill="1" applyBorder="1"/>
    <xf numFmtId="0" fontId="0" fillId="5" borderId="35" xfId="0" applyFont="1" applyFill="1" applyBorder="1"/>
    <xf numFmtId="2" fontId="0" fillId="0" borderId="36" xfId="0" applyNumberFormat="1" applyBorder="1"/>
    <xf numFmtId="2" fontId="0" fillId="0" borderId="37" xfId="0" applyNumberFormat="1" applyBorder="1"/>
    <xf numFmtId="0" fontId="0" fillId="5" borderId="12" xfId="0" applyFont="1" applyFill="1" applyBorder="1"/>
    <xf numFmtId="2" fontId="0" fillId="0" borderId="10" xfId="0" applyNumberFormat="1" applyBorder="1"/>
    <xf numFmtId="2" fontId="0" fillId="0" borderId="30" xfId="0" applyNumberFormat="1" applyBorder="1"/>
    <xf numFmtId="0" fontId="0" fillId="4" borderId="12" xfId="0" applyFill="1" applyBorder="1" applyAlignment="1">
      <alignment horizontal="center"/>
    </xf>
    <xf numFmtId="164" fontId="0" fillId="0" borderId="10" xfId="0" applyNumberFormat="1" applyBorder="1"/>
    <xf numFmtId="164" fontId="0" fillId="0" borderId="30" xfId="0" applyNumberFormat="1" applyBorder="1"/>
    <xf numFmtId="0" fontId="4" fillId="5" borderId="7" xfId="0" applyFont="1" applyFill="1" applyBorder="1"/>
    <xf numFmtId="0" fontId="0" fillId="5" borderId="28" xfId="0" applyFill="1" applyBorder="1"/>
    <xf numFmtId="0" fontId="0" fillId="5" borderId="8" xfId="0" applyFill="1" applyBorder="1"/>
    <xf numFmtId="0" fontId="0" fillId="0" borderId="6" xfId="0" applyBorder="1"/>
    <xf numFmtId="0" fontId="0" fillId="0" borderId="4" xfId="0" applyBorder="1"/>
    <xf numFmtId="0" fontId="0" fillId="6" borderId="5" xfId="0" applyFont="1" applyFill="1" applyBorder="1"/>
    <xf numFmtId="11" fontId="0" fillId="6" borderId="6" xfId="0" applyNumberFormat="1" applyFont="1" applyFill="1" applyBorder="1"/>
    <xf numFmtId="166" fontId="0" fillId="6" borderId="6" xfId="0" applyNumberFormat="1" applyFont="1" applyFill="1" applyBorder="1"/>
    <xf numFmtId="0" fontId="0" fillId="6" borderId="3" xfId="0" applyFont="1" applyFill="1" applyBorder="1"/>
    <xf numFmtId="11" fontId="0" fillId="6" borderId="4" xfId="0" applyNumberFormat="1" applyFont="1" applyFill="1" applyBorder="1"/>
    <xf numFmtId="0" fontId="0" fillId="6" borderId="7" xfId="0" applyFont="1" applyFill="1" applyBorder="1"/>
    <xf numFmtId="0" fontId="0" fillId="6" borderId="8" xfId="0" applyFont="1" applyFill="1" applyBorder="1"/>
    <xf numFmtId="0" fontId="0" fillId="0" borderId="0" xfId="0" applyFont="1" applyFill="1"/>
    <xf numFmtId="0" fontId="0" fillId="6" borderId="1" xfId="0" applyFont="1" applyFill="1" applyBorder="1"/>
    <xf numFmtId="165" fontId="0" fillId="6" borderId="6" xfId="0" applyNumberFormat="1" applyFont="1" applyFill="1" applyBorder="1"/>
    <xf numFmtId="0" fontId="0" fillId="6" borderId="29" xfId="0" applyFont="1" applyFill="1" applyBorder="1"/>
    <xf numFmtId="0" fontId="0" fillId="0" borderId="1" xfId="0" applyFont="1" applyBorder="1"/>
    <xf numFmtId="0" fontId="0" fillId="3" borderId="1" xfId="0" applyFont="1" applyFill="1" applyBorder="1"/>
    <xf numFmtId="9" fontId="0" fillId="3" borderId="1" xfId="0" applyNumberFormat="1" applyFont="1" applyFill="1" applyBorder="1"/>
    <xf numFmtId="0" fontId="1" fillId="3" borderId="1" xfId="0" applyFont="1" applyFill="1" applyBorder="1"/>
    <xf numFmtId="0" fontId="0" fillId="2" borderId="1" xfId="0" applyFont="1" applyFill="1" applyBorder="1"/>
    <xf numFmtId="2" fontId="0" fillId="2" borderId="1" xfId="0" applyNumberFormat="1" applyFont="1" applyFill="1" applyBorder="1"/>
    <xf numFmtId="0" fontId="0" fillId="2" borderId="1" xfId="0" applyFont="1" applyFill="1" applyBorder="1" applyAlignment="1">
      <alignment horizontal="center"/>
    </xf>
    <xf numFmtId="2" fontId="0" fillId="0" borderId="1" xfId="0" applyNumberFormat="1" applyFont="1" applyBorder="1"/>
    <xf numFmtId="0" fontId="0" fillId="3" borderId="32" xfId="0" applyFont="1" applyFill="1" applyBorder="1"/>
    <xf numFmtId="0" fontId="0" fillId="0" borderId="9" xfId="0" applyFont="1" applyFill="1" applyBorder="1"/>
    <xf numFmtId="0" fontId="0" fillId="2" borderId="7" xfId="0" applyFont="1" applyFill="1" applyBorder="1"/>
    <xf numFmtId="0" fontId="0" fillId="2" borderId="8" xfId="0" applyFont="1" applyFill="1" applyBorder="1"/>
    <xf numFmtId="0" fontId="0" fillId="2" borderId="12" xfId="0" applyFont="1" applyFill="1" applyBorder="1"/>
    <xf numFmtId="0" fontId="0" fillId="0" borderId="5" xfId="0" applyFont="1" applyFill="1" applyBorder="1"/>
    <xf numFmtId="0" fontId="0" fillId="0" borderId="6" xfId="0" applyFont="1" applyFill="1" applyBorder="1"/>
    <xf numFmtId="0" fontId="0" fillId="0" borderId="10" xfId="0" applyFont="1" applyFill="1" applyBorder="1"/>
    <xf numFmtId="0" fontId="0" fillId="0" borderId="15" xfId="0" applyFont="1" applyFill="1" applyBorder="1"/>
    <xf numFmtId="0" fontId="0" fillId="0" borderId="16" xfId="0" applyFont="1" applyFill="1" applyBorder="1"/>
    <xf numFmtId="0" fontId="0" fillId="0" borderId="17" xfId="0" applyFont="1" applyFill="1" applyBorder="1"/>
    <xf numFmtId="0" fontId="0" fillId="0" borderId="18" xfId="0" applyFont="1" applyFill="1" applyBorder="1"/>
    <xf numFmtId="0" fontId="0" fillId="2" borderId="14" xfId="0" applyFont="1" applyFill="1" applyBorder="1"/>
    <xf numFmtId="2" fontId="0" fillId="2" borderId="7" xfId="0" applyNumberFormat="1" applyFont="1" applyFill="1" applyBorder="1"/>
    <xf numFmtId="2" fontId="0" fillId="2" borderId="12" xfId="0" applyNumberFormat="1" applyFont="1" applyFill="1" applyBorder="1"/>
    <xf numFmtId="0" fontId="0" fillId="2" borderId="13" xfId="0" applyFont="1" applyFill="1" applyBorder="1"/>
    <xf numFmtId="2" fontId="0" fillId="2" borderId="3" xfId="0" applyNumberFormat="1" applyFont="1" applyFill="1" applyBorder="1"/>
    <xf numFmtId="2" fontId="0" fillId="2" borderId="30" xfId="0" applyNumberFormat="1" applyFont="1" applyFill="1" applyBorder="1"/>
    <xf numFmtId="0" fontId="0" fillId="6" borderId="7" xfId="0" applyFont="1" applyFill="1" applyBorder="1"/>
    <xf numFmtId="0" fontId="0" fillId="6" borderId="28" xfId="0" applyFont="1" applyFill="1" applyBorder="1"/>
    <xf numFmtId="0" fontId="0" fillId="7" borderId="0" xfId="0" applyFont="1" applyFill="1" applyAlignment="1">
      <alignment horizontal="left"/>
    </xf>
    <xf numFmtId="0" fontId="1" fillId="7" borderId="0" xfId="0" applyFont="1" applyFill="1" applyAlignment="1">
      <alignment horizontal="left"/>
    </xf>
    <xf numFmtId="0" fontId="0" fillId="7" borderId="0" xfId="0" applyFont="1" applyFill="1"/>
    <xf numFmtId="0" fontId="1" fillId="7" borderId="0" xfId="0" applyFont="1" applyFill="1"/>
    <xf numFmtId="0" fontId="0" fillId="7" borderId="0" xfId="0" applyFill="1"/>
    <xf numFmtId="0" fontId="0" fillId="7" borderId="24" xfId="0" applyFont="1" applyFill="1" applyBorder="1"/>
    <xf numFmtId="0" fontId="1" fillId="7" borderId="25" xfId="0" applyFont="1" applyFill="1" applyBorder="1"/>
    <xf numFmtId="0" fontId="0" fillId="7" borderId="25" xfId="0" applyFont="1" applyFill="1" applyBorder="1"/>
    <xf numFmtId="0" fontId="6" fillId="7" borderId="25" xfId="0" applyFont="1" applyFill="1" applyBorder="1"/>
    <xf numFmtId="0" fontId="0" fillId="7" borderId="22" xfId="0" applyFont="1" applyFill="1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6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84669072615923"/>
          <c:y val="0.0601851851851852"/>
          <c:w val="0.870886482939633"/>
          <c:h val="0.79964895013123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5"/>
                <c:pt idx="0">
                  <c:v>37.24000781173621</c:v>
                </c:pt>
                <c:pt idx="1">
                  <c:v>25.2642172304805</c:v>
                </c:pt>
                <c:pt idx="2">
                  <c:v>41.3555</c:v>
                </c:pt>
                <c:pt idx="3">
                  <c:v>29.23686827283592</c:v>
                </c:pt>
                <c:pt idx="4">
                  <c:v>24.89109283384432</c:v>
                </c:pt>
              </c:numLit>
            </c:plus>
            <c:minus>
              <c:numLit>
                <c:formatCode>General</c:formatCode>
                <c:ptCount val="5"/>
                <c:pt idx="0">
                  <c:v>37.24000781173621</c:v>
                </c:pt>
                <c:pt idx="1">
                  <c:v>25.2642172304805</c:v>
                </c:pt>
                <c:pt idx="2">
                  <c:v>41.3555</c:v>
                </c:pt>
                <c:pt idx="3">
                  <c:v>29.23686827283592</c:v>
                </c:pt>
                <c:pt idx="4">
                  <c:v>24.89109283384432</c:v>
                </c:pt>
              </c:numLit>
            </c:minus>
          </c:errBars>
          <c:cat>
            <c:strLit>
              <c:ptCount val="5"/>
              <c:pt idx="0">
                <c:v>_x0007_yw 100%</c:v>
              </c:pt>
              <c:pt idx="1">
                <c:v>_x0008_PKB 100%</c:v>
              </c:pt>
              <c:pt idx="2">
                <c:v>
PTEN 100 %</c:v>
              </c:pt>
              <c:pt idx="3">
                <c:v>_x0006_yw 10%</c:v>
              </c:pt>
              <c:pt idx="4">
                <c:v>_x0007_PKB 10%</c:v>
              </c:pt>
            </c:strLit>
          </c:cat>
          <c:val>
            <c:numLit>
              <c:formatCode>General</c:formatCode>
              <c:ptCount val="5"/>
              <c:pt idx="0">
                <c:v>292.0</c:v>
              </c:pt>
              <c:pt idx="1">
                <c:v>193.8857142857143</c:v>
              </c:pt>
              <c:pt idx="2">
                <c:v>406.176</c:v>
              </c:pt>
              <c:pt idx="3">
                <c:v>180.3913043478261</c:v>
              </c:pt>
              <c:pt idx="4">
                <c:v>163.9310344827586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9859896"/>
        <c:axId val="648383752"/>
      </c:barChart>
      <c:catAx>
        <c:axId val="409859896"/>
        <c:scaling>
          <c:orientation val="minMax"/>
        </c:scaling>
        <c:delete val="0"/>
        <c:axPos val="b"/>
        <c:majorTickMark val="out"/>
        <c:minorTickMark val="none"/>
        <c:tickLblPos val="nextTo"/>
        <c:crossAx val="648383752"/>
        <c:crosses val="autoZero"/>
        <c:auto val="1"/>
        <c:lblAlgn val="ctr"/>
        <c:lblOffset val="100"/>
        <c:noMultiLvlLbl val="0"/>
      </c:catAx>
      <c:valAx>
        <c:axId val="6483837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098598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1600</xdr:colOff>
      <xdr:row>52</xdr:row>
      <xdr:rowOff>38100</xdr:rowOff>
    </xdr:from>
    <xdr:to>
      <xdr:col>4</xdr:col>
      <xdr:colOff>863600</xdr:colOff>
      <xdr:row>68</xdr:row>
      <xdr:rowOff>1397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5"/>
  <sheetViews>
    <sheetView zoomScale="125" zoomScaleNormal="125" zoomScalePageLayoutView="125" workbookViewId="0">
      <selection activeCell="P10" sqref="P10"/>
    </sheetView>
  </sheetViews>
  <sheetFormatPr baseColWidth="10" defaultRowHeight="13" x14ac:dyDescent="0"/>
  <cols>
    <col min="5" max="5" width="12.28515625" bestFit="1" customWidth="1"/>
  </cols>
  <sheetData>
    <row r="1" spans="1:14">
      <c r="A1" s="84" t="s">
        <v>24</v>
      </c>
      <c r="B1" s="85"/>
      <c r="C1" s="86"/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</row>
    <row r="2" spans="1:14">
      <c r="A2" s="56"/>
      <c r="B2" s="57" t="s">
        <v>15</v>
      </c>
      <c r="C2" s="57"/>
      <c r="D2" s="57"/>
      <c r="E2" s="57"/>
      <c r="F2" s="57"/>
      <c r="G2" s="57"/>
      <c r="H2" s="57"/>
      <c r="I2" s="57"/>
      <c r="J2" s="57"/>
      <c r="K2" s="57"/>
      <c r="L2" s="57"/>
      <c r="M2" s="57"/>
      <c r="N2" s="57"/>
    </row>
    <row r="3" spans="1:14">
      <c r="A3" s="56"/>
      <c r="B3" s="57" t="s">
        <v>17</v>
      </c>
      <c r="C3" s="58" t="s">
        <v>25</v>
      </c>
      <c r="D3" s="59"/>
      <c r="E3" s="58" t="s">
        <v>26</v>
      </c>
      <c r="F3" s="59"/>
      <c r="G3" s="58" t="s">
        <v>27</v>
      </c>
      <c r="H3" s="57"/>
      <c r="I3" s="58" t="s">
        <v>28</v>
      </c>
      <c r="J3" s="57"/>
      <c r="K3" s="58" t="s">
        <v>29</v>
      </c>
      <c r="L3" s="57"/>
      <c r="M3" s="58" t="s">
        <v>30</v>
      </c>
      <c r="N3" s="59"/>
    </row>
    <row r="4" spans="1:14">
      <c r="A4" s="56"/>
      <c r="B4" s="57" t="s">
        <v>18</v>
      </c>
      <c r="C4" s="57" t="s">
        <v>19</v>
      </c>
      <c r="D4" s="57" t="s">
        <v>20</v>
      </c>
      <c r="E4" s="57" t="s">
        <v>19</v>
      </c>
      <c r="F4" s="57" t="s">
        <v>20</v>
      </c>
      <c r="G4" s="57" t="s">
        <v>19</v>
      </c>
      <c r="H4" s="57" t="s">
        <v>20</v>
      </c>
      <c r="I4" s="57" t="s">
        <v>19</v>
      </c>
      <c r="J4" s="57" t="s">
        <v>20</v>
      </c>
      <c r="K4" s="57" t="s">
        <v>19</v>
      </c>
      <c r="L4" s="57" t="s">
        <v>20</v>
      </c>
      <c r="M4" s="57" t="s">
        <v>19</v>
      </c>
      <c r="N4" s="57" t="s">
        <v>20</v>
      </c>
    </row>
    <row r="5" spans="1:14">
      <c r="A5" s="56"/>
      <c r="B5" s="56"/>
      <c r="C5" s="56">
        <v>301</v>
      </c>
      <c r="D5" s="56">
        <v>355</v>
      </c>
      <c r="E5" s="56">
        <v>268</v>
      </c>
      <c r="F5" s="56">
        <v>350</v>
      </c>
      <c r="G5" s="56">
        <v>257</v>
      </c>
      <c r="H5" s="56">
        <v>330</v>
      </c>
      <c r="I5" s="56">
        <v>173</v>
      </c>
      <c r="J5" s="56">
        <v>185</v>
      </c>
      <c r="K5" s="56">
        <v>122</v>
      </c>
      <c r="L5" s="56">
        <v>146</v>
      </c>
      <c r="M5" s="56">
        <v>99</v>
      </c>
      <c r="N5" s="56">
        <v>121</v>
      </c>
    </row>
    <row r="6" spans="1:14">
      <c r="A6" s="56"/>
      <c r="B6" s="56"/>
      <c r="C6" s="56">
        <v>241</v>
      </c>
      <c r="D6" s="56">
        <v>385</v>
      </c>
      <c r="E6" s="56">
        <v>280</v>
      </c>
      <c r="F6" s="56">
        <v>337</v>
      </c>
      <c r="G6" s="56">
        <v>242</v>
      </c>
      <c r="H6" s="56">
        <v>306</v>
      </c>
      <c r="I6" s="56">
        <v>211</v>
      </c>
      <c r="J6" s="56">
        <v>235</v>
      </c>
      <c r="K6" s="56">
        <v>156</v>
      </c>
      <c r="L6" s="56">
        <v>171</v>
      </c>
      <c r="M6" s="56">
        <v>85</v>
      </c>
      <c r="N6" s="56">
        <v>103</v>
      </c>
    </row>
    <row r="7" spans="1:14">
      <c r="A7" s="56"/>
      <c r="B7" s="56"/>
      <c r="C7" s="56">
        <v>286</v>
      </c>
      <c r="D7" s="56">
        <v>351</v>
      </c>
      <c r="E7" s="56">
        <v>264</v>
      </c>
      <c r="F7" s="56">
        <v>334</v>
      </c>
      <c r="G7" s="56">
        <v>252</v>
      </c>
      <c r="H7" s="56">
        <v>317</v>
      </c>
      <c r="I7" s="56">
        <v>156</v>
      </c>
      <c r="J7" s="56">
        <v>235</v>
      </c>
      <c r="K7" s="56">
        <v>143</v>
      </c>
      <c r="L7" s="56">
        <v>167</v>
      </c>
      <c r="M7" s="56">
        <v>96</v>
      </c>
      <c r="N7" s="56">
        <v>101</v>
      </c>
    </row>
    <row r="8" spans="1:14">
      <c r="A8" s="56"/>
      <c r="B8" s="56"/>
      <c r="C8" s="56">
        <v>289</v>
      </c>
      <c r="D8" s="56">
        <v>359</v>
      </c>
      <c r="E8" s="56">
        <v>281</v>
      </c>
      <c r="F8" s="56">
        <v>348</v>
      </c>
      <c r="G8" s="56">
        <v>250</v>
      </c>
      <c r="H8" s="56">
        <v>292</v>
      </c>
      <c r="I8" s="56">
        <v>198</v>
      </c>
      <c r="J8" s="56">
        <v>215</v>
      </c>
      <c r="K8" s="56">
        <v>148</v>
      </c>
      <c r="L8" s="56">
        <v>176</v>
      </c>
      <c r="M8" s="56"/>
      <c r="N8" s="56">
        <v>118</v>
      </c>
    </row>
    <row r="9" spans="1:14">
      <c r="A9" s="56"/>
      <c r="B9" s="56"/>
      <c r="C9" s="56">
        <v>286</v>
      </c>
      <c r="D9" s="56">
        <v>342</v>
      </c>
      <c r="E9" s="56">
        <v>268</v>
      </c>
      <c r="F9" s="56">
        <v>319</v>
      </c>
      <c r="G9" s="56">
        <v>245</v>
      </c>
      <c r="H9" s="56">
        <v>255</v>
      </c>
      <c r="I9" s="56">
        <v>215</v>
      </c>
      <c r="J9" s="56">
        <v>192</v>
      </c>
      <c r="K9" s="56">
        <v>144</v>
      </c>
      <c r="L9" s="56">
        <v>158</v>
      </c>
      <c r="M9" s="56"/>
      <c r="N9" s="56">
        <v>114</v>
      </c>
    </row>
    <row r="10" spans="1:14">
      <c r="A10" s="56"/>
      <c r="B10" s="56"/>
      <c r="C10" s="56">
        <v>267</v>
      </c>
      <c r="D10" s="56">
        <v>368</v>
      </c>
      <c r="E10" s="56">
        <v>299</v>
      </c>
      <c r="F10" s="56">
        <v>339</v>
      </c>
      <c r="G10" s="56">
        <v>228</v>
      </c>
      <c r="H10" s="56">
        <v>316</v>
      </c>
      <c r="I10" s="56">
        <v>202</v>
      </c>
      <c r="J10" s="56">
        <v>227</v>
      </c>
      <c r="K10" s="56">
        <v>162</v>
      </c>
      <c r="L10" s="56">
        <v>159</v>
      </c>
      <c r="M10" s="56"/>
      <c r="N10" s="56">
        <v>121</v>
      </c>
    </row>
    <row r="11" spans="1:14">
      <c r="A11" s="56"/>
      <c r="B11" s="56"/>
      <c r="C11" s="56">
        <v>309</v>
      </c>
      <c r="D11" s="56">
        <v>366</v>
      </c>
      <c r="E11" s="56">
        <v>273</v>
      </c>
      <c r="F11" s="56">
        <v>342</v>
      </c>
      <c r="G11" s="56">
        <v>207</v>
      </c>
      <c r="H11" s="56">
        <v>286</v>
      </c>
      <c r="I11" s="56">
        <v>164</v>
      </c>
      <c r="J11" s="56">
        <v>215</v>
      </c>
      <c r="K11" s="56">
        <v>148</v>
      </c>
      <c r="L11" s="56">
        <v>156</v>
      </c>
      <c r="M11" s="56"/>
      <c r="N11" s="56">
        <v>116</v>
      </c>
    </row>
    <row r="12" spans="1:14">
      <c r="A12" s="56"/>
      <c r="B12" s="56"/>
      <c r="C12" s="56">
        <v>235</v>
      </c>
      <c r="D12" s="56">
        <v>424</v>
      </c>
      <c r="E12" s="56">
        <v>284</v>
      </c>
      <c r="F12" s="56">
        <v>348</v>
      </c>
      <c r="G12" s="56">
        <v>245</v>
      </c>
      <c r="H12" s="56">
        <v>316</v>
      </c>
      <c r="I12" s="56">
        <v>196</v>
      </c>
      <c r="J12" s="56">
        <v>226</v>
      </c>
      <c r="K12" s="56">
        <v>155</v>
      </c>
      <c r="L12" s="56">
        <v>165</v>
      </c>
      <c r="M12" s="56"/>
      <c r="N12" s="56">
        <v>120</v>
      </c>
    </row>
    <row r="13" spans="1:14">
      <c r="A13" s="56"/>
      <c r="B13" s="56"/>
      <c r="C13" s="56">
        <v>277</v>
      </c>
      <c r="D13" s="56">
        <v>327</v>
      </c>
      <c r="E13" s="56">
        <v>259</v>
      </c>
      <c r="F13" s="56">
        <v>338</v>
      </c>
      <c r="G13" s="56">
        <v>220</v>
      </c>
      <c r="H13" s="56">
        <v>338</v>
      </c>
      <c r="I13" s="56">
        <v>182</v>
      </c>
      <c r="J13" s="56">
        <v>254</v>
      </c>
      <c r="K13" s="56">
        <v>115</v>
      </c>
      <c r="L13" s="56">
        <v>163</v>
      </c>
      <c r="M13" s="56"/>
      <c r="N13" s="56">
        <v>101</v>
      </c>
    </row>
    <row r="14" spans="1:14">
      <c r="A14" s="56"/>
      <c r="B14" s="56"/>
      <c r="C14" s="56">
        <v>260</v>
      </c>
      <c r="D14" s="56">
        <v>366</v>
      </c>
      <c r="E14" s="56">
        <v>291</v>
      </c>
      <c r="F14" s="56">
        <v>356</v>
      </c>
      <c r="G14" s="56">
        <v>194</v>
      </c>
      <c r="H14" s="56">
        <v>355</v>
      </c>
      <c r="I14" s="56">
        <v>220</v>
      </c>
      <c r="J14" s="56">
        <v>268</v>
      </c>
      <c r="K14" s="56">
        <v>125</v>
      </c>
      <c r="L14" s="56">
        <v>153</v>
      </c>
      <c r="M14" s="56"/>
      <c r="N14" s="56">
        <v>108</v>
      </c>
    </row>
    <row r="15" spans="1:14">
      <c r="A15" s="56"/>
      <c r="B15" s="56"/>
      <c r="C15" s="56">
        <v>275</v>
      </c>
      <c r="D15" s="56">
        <v>387</v>
      </c>
      <c r="E15" s="56">
        <v>266</v>
      </c>
      <c r="F15" s="56">
        <v>362</v>
      </c>
      <c r="G15" s="56">
        <v>210</v>
      </c>
      <c r="H15" s="56">
        <v>242</v>
      </c>
      <c r="I15" s="56">
        <v>167</v>
      </c>
      <c r="J15" s="56">
        <v>201</v>
      </c>
      <c r="K15" s="56">
        <v>116</v>
      </c>
      <c r="L15" s="56">
        <v>159</v>
      </c>
      <c r="M15" s="56"/>
      <c r="N15" s="56"/>
    </row>
    <row r="16" spans="1:14">
      <c r="A16" s="56"/>
      <c r="B16" s="56"/>
      <c r="C16" s="56">
        <v>286</v>
      </c>
      <c r="D16" s="56">
        <v>390</v>
      </c>
      <c r="E16" s="56">
        <v>282</v>
      </c>
      <c r="F16" s="56">
        <v>354</v>
      </c>
      <c r="G16" s="56">
        <v>211</v>
      </c>
      <c r="H16" s="56">
        <v>270</v>
      </c>
      <c r="I16" s="56">
        <v>169</v>
      </c>
      <c r="J16" s="56">
        <v>229</v>
      </c>
      <c r="K16" s="56"/>
      <c r="L16" s="56">
        <v>148</v>
      </c>
      <c r="M16" s="56"/>
      <c r="N16" s="56"/>
    </row>
    <row r="17" spans="1:14">
      <c r="A17" s="56"/>
      <c r="B17" s="56"/>
      <c r="C17" s="56">
        <v>283</v>
      </c>
      <c r="D17" s="56">
        <v>325</v>
      </c>
      <c r="E17" s="56">
        <v>305</v>
      </c>
      <c r="F17" s="56">
        <v>362</v>
      </c>
      <c r="G17" s="56">
        <v>214</v>
      </c>
      <c r="H17" s="56">
        <v>352</v>
      </c>
      <c r="I17" s="56">
        <v>199</v>
      </c>
      <c r="J17" s="56">
        <v>253</v>
      </c>
      <c r="K17" s="56"/>
      <c r="L17" s="56">
        <v>154</v>
      </c>
      <c r="M17" s="56"/>
      <c r="N17" s="56"/>
    </row>
    <row r="18" spans="1:14">
      <c r="A18" s="56"/>
      <c r="B18" s="56"/>
      <c r="C18" s="56">
        <v>279</v>
      </c>
      <c r="D18" s="56">
        <v>361</v>
      </c>
      <c r="E18" s="56">
        <v>282</v>
      </c>
      <c r="F18" s="56">
        <v>349</v>
      </c>
      <c r="G18" s="56">
        <v>238</v>
      </c>
      <c r="H18" s="56">
        <v>295</v>
      </c>
      <c r="I18" s="56">
        <v>238</v>
      </c>
      <c r="J18" s="56">
        <v>228</v>
      </c>
      <c r="K18" s="56"/>
      <c r="L18" s="56">
        <v>146</v>
      </c>
      <c r="M18" s="56"/>
      <c r="N18" s="56"/>
    </row>
    <row r="19" spans="1:14">
      <c r="A19" s="56"/>
      <c r="B19" s="56"/>
      <c r="C19" s="56">
        <v>305</v>
      </c>
      <c r="D19" s="56">
        <v>382</v>
      </c>
      <c r="E19" s="56">
        <v>262</v>
      </c>
      <c r="F19" s="56">
        <v>351</v>
      </c>
      <c r="G19" s="56">
        <v>191</v>
      </c>
      <c r="H19" s="56">
        <v>352</v>
      </c>
      <c r="I19" s="56">
        <v>190</v>
      </c>
      <c r="J19" s="56">
        <v>182</v>
      </c>
      <c r="K19" s="56"/>
      <c r="L19" s="56">
        <v>156</v>
      </c>
      <c r="M19" s="56"/>
      <c r="N19" s="56"/>
    </row>
    <row r="20" spans="1:14">
      <c r="A20" s="56"/>
      <c r="B20" s="56"/>
      <c r="C20" s="56">
        <v>290</v>
      </c>
      <c r="D20" s="56">
        <v>336</v>
      </c>
      <c r="E20" s="56">
        <v>263</v>
      </c>
      <c r="F20" s="56">
        <v>314</v>
      </c>
      <c r="G20" s="56">
        <v>184</v>
      </c>
      <c r="H20" s="56">
        <v>317</v>
      </c>
      <c r="I20" s="56">
        <v>199</v>
      </c>
      <c r="J20" s="56">
        <v>215</v>
      </c>
      <c r="K20" s="56"/>
      <c r="L20" s="56"/>
      <c r="M20" s="56"/>
      <c r="N20" s="56"/>
    </row>
    <row r="21" spans="1:14">
      <c r="A21" s="56"/>
      <c r="B21" s="56"/>
      <c r="C21" s="56">
        <v>284</v>
      </c>
      <c r="D21" s="56">
        <v>338</v>
      </c>
      <c r="E21" s="56">
        <v>275</v>
      </c>
      <c r="F21" s="56">
        <v>344</v>
      </c>
      <c r="G21" s="56">
        <v>247</v>
      </c>
      <c r="H21" s="56">
        <v>359</v>
      </c>
      <c r="I21" s="56">
        <v>238</v>
      </c>
      <c r="J21" s="56">
        <v>250</v>
      </c>
      <c r="K21" s="56"/>
      <c r="L21" s="56"/>
      <c r="M21" s="56"/>
      <c r="N21" s="56"/>
    </row>
    <row r="22" spans="1:14">
      <c r="A22" s="56"/>
      <c r="B22" s="56"/>
      <c r="C22" s="56"/>
      <c r="D22" s="56">
        <v>348</v>
      </c>
      <c r="E22" s="56">
        <v>274</v>
      </c>
      <c r="F22" s="56">
        <v>343</v>
      </c>
      <c r="G22" s="56">
        <v>192</v>
      </c>
      <c r="H22" s="56">
        <v>313</v>
      </c>
      <c r="I22" s="56">
        <v>190</v>
      </c>
      <c r="J22" s="56">
        <v>229</v>
      </c>
      <c r="K22" s="56"/>
      <c r="L22" s="56"/>
      <c r="M22" s="56"/>
      <c r="N22" s="56"/>
    </row>
    <row r="23" spans="1:14">
      <c r="A23" s="56"/>
      <c r="B23" s="56"/>
      <c r="C23" s="56"/>
      <c r="D23" s="56">
        <v>356</v>
      </c>
      <c r="E23" s="56">
        <v>275</v>
      </c>
      <c r="F23" s="56">
        <v>363</v>
      </c>
      <c r="G23" s="56">
        <v>212</v>
      </c>
      <c r="H23" s="56">
        <v>289</v>
      </c>
      <c r="I23" s="56">
        <v>199</v>
      </c>
      <c r="J23" s="56">
        <v>210</v>
      </c>
      <c r="K23" s="56"/>
      <c r="L23" s="56"/>
      <c r="M23" s="56"/>
      <c r="N23" s="56"/>
    </row>
    <row r="24" spans="1:14">
      <c r="A24" s="56"/>
      <c r="B24" s="56"/>
      <c r="C24" s="56"/>
      <c r="D24" s="56">
        <v>362</v>
      </c>
      <c r="E24" s="56">
        <v>279</v>
      </c>
      <c r="F24" s="56">
        <v>353</v>
      </c>
      <c r="G24" s="56">
        <v>243</v>
      </c>
      <c r="H24" s="56">
        <v>293</v>
      </c>
      <c r="I24" s="56">
        <v>225</v>
      </c>
      <c r="J24" s="56"/>
      <c r="K24" s="56"/>
      <c r="L24" s="56"/>
      <c r="M24" s="56"/>
      <c r="N24" s="56"/>
    </row>
    <row r="25" spans="1:14">
      <c r="A25" s="56"/>
      <c r="B25" s="56"/>
      <c r="C25" s="56"/>
      <c r="D25" s="56">
        <v>342</v>
      </c>
      <c r="E25" s="56">
        <v>298</v>
      </c>
      <c r="F25" s="56">
        <v>390</v>
      </c>
      <c r="G25" s="56">
        <v>242</v>
      </c>
      <c r="H25" s="56">
        <v>271</v>
      </c>
      <c r="I25" s="56">
        <v>195</v>
      </c>
      <c r="J25" s="56"/>
      <c r="K25" s="56"/>
      <c r="L25" s="56"/>
      <c r="M25" s="56"/>
      <c r="N25" s="56"/>
    </row>
    <row r="26" spans="1:14">
      <c r="A26" s="56"/>
      <c r="B26" s="56"/>
      <c r="C26" s="56"/>
      <c r="D26" s="56">
        <v>359</v>
      </c>
      <c r="E26" s="56">
        <v>284</v>
      </c>
      <c r="F26" s="56">
        <v>370</v>
      </c>
      <c r="G26" s="56">
        <f>(404/2)</f>
        <v>202</v>
      </c>
      <c r="H26" s="56">
        <v>270</v>
      </c>
      <c r="I26" s="56">
        <v>203</v>
      </c>
      <c r="J26" s="56"/>
      <c r="K26" s="56"/>
      <c r="L26" s="56"/>
      <c r="M26" s="56"/>
      <c r="N26" s="56"/>
    </row>
    <row r="27" spans="1:14">
      <c r="A27" s="56"/>
      <c r="B27" s="56"/>
      <c r="C27" s="56"/>
      <c r="D27" s="56">
        <v>286</v>
      </c>
      <c r="E27" s="56">
        <v>282</v>
      </c>
      <c r="F27" s="56">
        <v>372</v>
      </c>
      <c r="G27" s="56">
        <v>202</v>
      </c>
      <c r="H27" s="56">
        <v>263</v>
      </c>
      <c r="I27" s="56"/>
      <c r="J27" s="56"/>
      <c r="K27" s="56"/>
      <c r="L27" s="56"/>
      <c r="M27" s="56"/>
      <c r="N27" s="56"/>
    </row>
    <row r="28" spans="1:14">
      <c r="A28" s="56"/>
      <c r="B28" s="56"/>
      <c r="C28" s="56"/>
      <c r="D28" s="56">
        <v>346</v>
      </c>
      <c r="E28" s="56">
        <v>269</v>
      </c>
      <c r="F28" s="56">
        <v>330</v>
      </c>
      <c r="G28" s="56"/>
      <c r="H28" s="56">
        <v>333</v>
      </c>
      <c r="I28" s="56"/>
      <c r="J28" s="56"/>
      <c r="K28" s="56"/>
      <c r="L28" s="56"/>
      <c r="M28" s="56"/>
      <c r="N28" s="56"/>
    </row>
    <row r="29" spans="1:14">
      <c r="A29" s="56"/>
      <c r="B29" s="56"/>
      <c r="C29" s="56"/>
      <c r="D29" s="56">
        <v>308</v>
      </c>
      <c r="E29" s="56">
        <v>298</v>
      </c>
      <c r="F29" s="56">
        <v>362</v>
      </c>
      <c r="G29" s="56"/>
      <c r="H29" s="56">
        <v>313</v>
      </c>
      <c r="I29" s="56"/>
      <c r="J29" s="56"/>
      <c r="K29" s="56"/>
      <c r="L29" s="56"/>
      <c r="M29" s="56"/>
      <c r="N29" s="56"/>
    </row>
    <row r="30" spans="1:14">
      <c r="A30" s="56"/>
      <c r="B30" s="56"/>
      <c r="C30" s="56"/>
      <c r="D30" s="56">
        <v>328</v>
      </c>
      <c r="E30" s="56">
        <v>268</v>
      </c>
      <c r="F30" s="56">
        <v>344</v>
      </c>
      <c r="G30" s="56"/>
      <c r="H30" s="56">
        <v>286</v>
      </c>
      <c r="I30" s="56"/>
      <c r="J30" s="56"/>
      <c r="K30" s="56"/>
      <c r="L30" s="56"/>
      <c r="M30" s="56"/>
      <c r="N30" s="56"/>
    </row>
    <row r="31" spans="1:14">
      <c r="A31" s="56"/>
      <c r="B31" s="56"/>
      <c r="C31" s="56"/>
      <c r="D31" s="56">
        <v>383</v>
      </c>
      <c r="E31" s="56">
        <v>261</v>
      </c>
      <c r="F31" s="56">
        <v>341</v>
      </c>
      <c r="G31" s="56"/>
      <c r="H31" s="56">
        <v>279</v>
      </c>
      <c r="I31" s="56"/>
      <c r="J31" s="56"/>
      <c r="K31" s="56"/>
      <c r="L31" s="56"/>
      <c r="M31" s="56"/>
      <c r="N31" s="56"/>
    </row>
    <row r="32" spans="1:14">
      <c r="A32" s="56"/>
      <c r="B32" s="56"/>
      <c r="C32" s="56"/>
      <c r="D32" s="56">
        <v>375</v>
      </c>
      <c r="E32" s="56"/>
      <c r="F32" s="56">
        <v>343</v>
      </c>
      <c r="G32" s="56"/>
      <c r="H32" s="56">
        <v>280</v>
      </c>
      <c r="I32" s="56"/>
      <c r="J32" s="56"/>
      <c r="K32" s="56"/>
      <c r="L32" s="56"/>
      <c r="M32" s="56"/>
      <c r="N32" s="56"/>
    </row>
    <row r="33" spans="1:14">
      <c r="A33" s="56"/>
      <c r="B33" s="56"/>
      <c r="C33" s="56"/>
      <c r="D33" s="56">
        <v>420</v>
      </c>
      <c r="E33" s="56"/>
      <c r="F33" s="56">
        <v>348</v>
      </c>
      <c r="G33" s="56"/>
      <c r="H33" s="56">
        <v>262</v>
      </c>
      <c r="I33" s="56"/>
      <c r="J33" s="56"/>
      <c r="K33" s="56"/>
      <c r="L33" s="56"/>
      <c r="M33" s="56"/>
      <c r="N33" s="56"/>
    </row>
    <row r="34" spans="1:14">
      <c r="A34" s="56"/>
      <c r="B34" s="56"/>
      <c r="C34" s="56"/>
      <c r="D34" s="56">
        <v>345</v>
      </c>
      <c r="E34" s="56"/>
      <c r="F34" s="56">
        <v>332</v>
      </c>
      <c r="G34" s="56"/>
      <c r="H34" s="56">
        <v>292</v>
      </c>
      <c r="I34" s="56"/>
      <c r="J34" s="56"/>
      <c r="K34" s="56"/>
      <c r="L34" s="56"/>
      <c r="M34" s="56"/>
      <c r="N34" s="56"/>
    </row>
    <row r="35" spans="1:14">
      <c r="A35" s="56"/>
      <c r="B35" s="56"/>
      <c r="C35" s="56"/>
      <c r="D35" s="56"/>
      <c r="E35" s="56"/>
      <c r="F35" s="56">
        <v>371</v>
      </c>
      <c r="G35" s="56"/>
      <c r="H35" s="56">
        <v>287</v>
      </c>
      <c r="I35" s="56"/>
      <c r="J35" s="56"/>
      <c r="K35" s="56"/>
      <c r="L35" s="56"/>
      <c r="M35" s="56"/>
      <c r="N35" s="56"/>
    </row>
    <row r="36" spans="1:14">
      <c r="A36" s="56"/>
      <c r="B36" s="56"/>
      <c r="C36" s="56"/>
      <c r="D36" s="56"/>
      <c r="E36" s="56"/>
      <c r="F36" s="56"/>
      <c r="G36" s="56"/>
      <c r="H36" s="56">
        <v>256</v>
      </c>
      <c r="I36" s="56"/>
      <c r="J36" s="56"/>
      <c r="K36" s="56"/>
      <c r="L36" s="56"/>
      <c r="M36" s="56"/>
      <c r="N36" s="56"/>
    </row>
    <row r="37" spans="1:14">
      <c r="A37" s="56"/>
      <c r="B37" s="56"/>
      <c r="C37" s="56"/>
      <c r="D37" s="56"/>
      <c r="E37" s="56"/>
      <c r="F37" s="56"/>
      <c r="G37" s="56"/>
      <c r="H37" s="56">
        <v>308</v>
      </c>
      <c r="I37" s="56"/>
      <c r="J37" s="56"/>
      <c r="K37" s="56"/>
      <c r="L37" s="56"/>
      <c r="M37" s="56"/>
      <c r="N37" s="56"/>
    </row>
    <row r="38" spans="1:14">
      <c r="A38" s="56"/>
      <c r="B38" s="56"/>
      <c r="C38" s="56"/>
      <c r="D38" s="56"/>
      <c r="E38" s="56"/>
      <c r="F38" s="56"/>
      <c r="G38" s="56"/>
      <c r="H38" s="56">
        <v>321</v>
      </c>
      <c r="I38" s="56"/>
      <c r="J38" s="56"/>
      <c r="K38" s="56"/>
      <c r="L38" s="56"/>
      <c r="M38" s="56"/>
      <c r="N38" s="56"/>
    </row>
    <row r="39" spans="1:14">
      <c r="A39" s="56"/>
      <c r="B39" s="56"/>
      <c r="C39" s="56"/>
      <c r="D39" s="56"/>
      <c r="E39" s="56"/>
      <c r="F39" s="56"/>
      <c r="G39" s="56"/>
      <c r="H39" s="56">
        <v>235</v>
      </c>
      <c r="I39" s="56"/>
      <c r="J39" s="56"/>
      <c r="K39" s="56"/>
      <c r="L39" s="56"/>
      <c r="M39" s="56"/>
      <c r="N39" s="56"/>
    </row>
    <row r="40" spans="1:14">
      <c r="A40" s="60" t="s">
        <v>21</v>
      </c>
      <c r="B40" s="60"/>
      <c r="C40" s="61">
        <f>AVERAGE(C5:C39)</f>
        <v>279.58823529411762</v>
      </c>
      <c r="D40" s="61">
        <f t="shared" ref="D40:N40" si="0">AVERAGE(D5:D39)</f>
        <v>357.33333333333331</v>
      </c>
      <c r="E40" s="61">
        <f t="shared" si="0"/>
        <v>277.40740740740739</v>
      </c>
      <c r="F40" s="61">
        <f t="shared" si="0"/>
        <v>348.67741935483872</v>
      </c>
      <c r="G40" s="61">
        <f t="shared" si="0"/>
        <v>222.95652173913044</v>
      </c>
      <c r="H40" s="61">
        <f t="shared" si="0"/>
        <v>298.54285714285714</v>
      </c>
      <c r="I40" s="61">
        <f t="shared" si="0"/>
        <v>196.77272727272728</v>
      </c>
      <c r="J40" s="61">
        <f t="shared" si="0"/>
        <v>223.63157894736841</v>
      </c>
      <c r="K40" s="61">
        <f t="shared" si="0"/>
        <v>139.45454545454547</v>
      </c>
      <c r="L40" s="61">
        <f t="shared" si="0"/>
        <v>158.46666666666667</v>
      </c>
      <c r="M40" s="61">
        <f t="shared" si="0"/>
        <v>93.333333333333329</v>
      </c>
      <c r="N40" s="61">
        <f t="shared" si="0"/>
        <v>112.3</v>
      </c>
    </row>
    <row r="41" spans="1:14">
      <c r="A41" s="60" t="s">
        <v>22</v>
      </c>
      <c r="B41" s="60"/>
      <c r="C41" s="61">
        <f>STDEV(C5:C39)</f>
        <v>19.950121627227652</v>
      </c>
      <c r="D41" s="61">
        <f t="shared" ref="D41:N41" si="1">STDEV(D5:D39)</f>
        <v>29.379013543371553</v>
      </c>
      <c r="E41" s="61">
        <f t="shared" si="1"/>
        <v>12.671164293718416</v>
      </c>
      <c r="F41" s="61">
        <f t="shared" si="1"/>
        <v>15.845897674738392</v>
      </c>
      <c r="G41" s="61">
        <f t="shared" si="1"/>
        <v>23.012799325729997</v>
      </c>
      <c r="H41" s="61">
        <f t="shared" si="1"/>
        <v>32.52631772177444</v>
      </c>
      <c r="I41" s="61">
        <f t="shared" si="1"/>
        <v>22.494299422153759</v>
      </c>
      <c r="J41" s="61">
        <f t="shared" si="1"/>
        <v>23.509361081908029</v>
      </c>
      <c r="K41" s="61">
        <f t="shared" si="1"/>
        <v>16.925505229467348</v>
      </c>
      <c r="L41" s="61">
        <f t="shared" si="1"/>
        <v>8.7982682278686983</v>
      </c>
      <c r="M41" s="61">
        <f t="shared" si="1"/>
        <v>7.3711147958319945</v>
      </c>
      <c r="N41" s="61">
        <f t="shared" si="1"/>
        <v>8.3006023877788522</v>
      </c>
    </row>
    <row r="42" spans="1:14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</row>
    <row r="43" spans="1:14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</row>
    <row r="44" spans="1:14" ht="14" thickBot="1">
      <c r="A44" s="2"/>
      <c r="B44" s="19"/>
      <c r="C44" s="19"/>
      <c r="D44" s="19"/>
      <c r="E44" s="19"/>
      <c r="F44" s="19"/>
      <c r="G44" s="19"/>
      <c r="H44" s="19"/>
      <c r="I44" s="19"/>
      <c r="J44" s="2"/>
      <c r="K44" s="2"/>
      <c r="L44" s="2"/>
      <c r="M44" s="2"/>
    </row>
    <row r="45" spans="1:14">
      <c r="A45" s="18"/>
      <c r="B45" s="40" t="s">
        <v>47</v>
      </c>
      <c r="C45" s="41">
        <v>100</v>
      </c>
      <c r="D45" s="41">
        <v>50</v>
      </c>
      <c r="E45" s="41">
        <v>25</v>
      </c>
      <c r="F45" s="41">
        <v>10</v>
      </c>
      <c r="G45" s="41">
        <v>5</v>
      </c>
      <c r="H45" s="41">
        <v>2</v>
      </c>
      <c r="I45" s="42" t="s">
        <v>31</v>
      </c>
      <c r="J45" s="17"/>
      <c r="K45" s="2"/>
      <c r="L45" s="2"/>
      <c r="M45" s="2"/>
    </row>
    <row r="46" spans="1:14">
      <c r="A46" s="18"/>
      <c r="B46" s="22" t="s">
        <v>23</v>
      </c>
      <c r="C46" s="20">
        <v>279.58823529411762</v>
      </c>
      <c r="D46" s="20">
        <v>277.40740740740739</v>
      </c>
      <c r="E46" s="20">
        <v>222.95652173913044</v>
      </c>
      <c r="F46" s="20">
        <v>196.77272727272728</v>
      </c>
      <c r="G46" s="20">
        <v>139.45454545454547</v>
      </c>
      <c r="H46" s="20">
        <v>93.333333333333329</v>
      </c>
      <c r="I46" s="43"/>
      <c r="J46" s="17"/>
      <c r="K46" s="2"/>
      <c r="L46" s="2"/>
      <c r="M46" s="2"/>
    </row>
    <row r="47" spans="1:14" ht="14" thickBot="1">
      <c r="A47" s="18"/>
      <c r="B47" s="23" t="s">
        <v>0</v>
      </c>
      <c r="C47" s="24">
        <v>357.33333333333331</v>
      </c>
      <c r="D47" s="24">
        <v>348.67741935483872</v>
      </c>
      <c r="E47" s="24">
        <v>298.54285714285714</v>
      </c>
      <c r="F47" s="24">
        <v>223.63157894736841</v>
      </c>
      <c r="G47" s="24">
        <v>158.46666666666667</v>
      </c>
      <c r="H47" s="24">
        <v>112.3</v>
      </c>
      <c r="I47" s="44"/>
      <c r="J47" s="17"/>
      <c r="K47" s="2"/>
      <c r="L47" s="2"/>
      <c r="M47" s="2"/>
    </row>
    <row r="48" spans="1:14" ht="14" thickBot="1">
      <c r="A48" s="2"/>
      <c r="B48" s="16"/>
      <c r="C48" s="16"/>
      <c r="D48" s="16"/>
      <c r="E48" s="16"/>
      <c r="F48" s="16"/>
      <c r="G48" s="16"/>
      <c r="H48" s="16"/>
      <c r="I48" s="16"/>
      <c r="J48" s="2"/>
      <c r="K48" s="2"/>
      <c r="L48" s="2"/>
      <c r="M48" s="2"/>
    </row>
    <row r="49" spans="1:13">
      <c r="A49" s="18"/>
      <c r="B49" s="40" t="s">
        <v>14</v>
      </c>
      <c r="C49" s="41">
        <v>100</v>
      </c>
      <c r="D49" s="41">
        <v>50</v>
      </c>
      <c r="E49" s="41">
        <v>25</v>
      </c>
      <c r="F49" s="41">
        <v>10</v>
      </c>
      <c r="G49" s="41">
        <v>5</v>
      </c>
      <c r="H49" s="41">
        <v>2</v>
      </c>
      <c r="I49" s="42" t="s">
        <v>31</v>
      </c>
      <c r="J49" s="17"/>
      <c r="K49" s="2"/>
      <c r="L49" s="2"/>
      <c r="M49" s="2"/>
    </row>
    <row r="50" spans="1:13">
      <c r="A50" s="18"/>
      <c r="B50" s="22" t="s">
        <v>63</v>
      </c>
      <c r="C50" s="20">
        <v>19.95012162722761</v>
      </c>
      <c r="D50" s="20">
        <v>22.494299422153759</v>
      </c>
      <c r="E50" s="20">
        <v>12.671164293718274</v>
      </c>
      <c r="F50" s="20">
        <v>16.925505229467348</v>
      </c>
      <c r="G50" s="20">
        <v>23.012799325729997</v>
      </c>
      <c r="H50" s="20">
        <v>7.3711147958320344</v>
      </c>
      <c r="I50" s="43"/>
      <c r="J50" s="17"/>
      <c r="K50" s="2"/>
      <c r="L50" s="2"/>
      <c r="M50" s="2"/>
    </row>
    <row r="51" spans="1:13" ht="14" thickBot="1">
      <c r="A51" s="18"/>
      <c r="B51" s="23" t="s">
        <v>64</v>
      </c>
      <c r="C51" s="24">
        <v>29.379013543371464</v>
      </c>
      <c r="D51" s="24">
        <v>15.845897674738612</v>
      </c>
      <c r="E51" s="24">
        <v>32.52631772177444</v>
      </c>
      <c r="F51" s="24">
        <v>23.509361081908029</v>
      </c>
      <c r="G51" s="24">
        <v>8.7982682278687143</v>
      </c>
      <c r="H51" s="24">
        <v>8.3006023877788913</v>
      </c>
      <c r="I51" s="44"/>
      <c r="J51" s="17"/>
      <c r="K51" s="2"/>
      <c r="L51" s="2"/>
      <c r="M51" s="2"/>
    </row>
    <row r="53" spans="1:13" ht="14" thickBot="1"/>
    <row r="54" spans="1:13">
      <c r="C54" s="82" t="s">
        <v>16</v>
      </c>
      <c r="D54" s="83"/>
      <c r="E54" s="51" t="s">
        <v>32</v>
      </c>
    </row>
    <row r="55" spans="1:13">
      <c r="C55" s="45" t="s">
        <v>33</v>
      </c>
      <c r="D55" s="53"/>
      <c r="E55" s="54">
        <f>TTEST(C5:C39,E5:E39,2,2)</f>
        <v>0.65890480430872134</v>
      </c>
    </row>
    <row r="56" spans="1:13">
      <c r="C56" s="45" t="s">
        <v>34</v>
      </c>
      <c r="D56" s="53"/>
      <c r="E56" s="54">
        <f>TTEST(D5:D39,F5:F39,2,2)</f>
        <v>0.15553814940453145</v>
      </c>
    </row>
    <row r="57" spans="1:13">
      <c r="C57" s="45" t="s">
        <v>35</v>
      </c>
      <c r="D57" s="53"/>
      <c r="E57" s="46">
        <f>TTEST(C5:C39,G5:G39,2,2)</f>
        <v>7.6744576974816636E-10</v>
      </c>
    </row>
    <row r="58" spans="1:13">
      <c r="C58" s="45" t="s">
        <v>36</v>
      </c>
      <c r="D58" s="53"/>
      <c r="E58" s="46">
        <f>TTEST(D5:D39,H5:H39,2,2)</f>
        <v>1.8348401876934567E-10</v>
      </c>
    </row>
    <row r="59" spans="1:13">
      <c r="C59" s="45" t="s">
        <v>37</v>
      </c>
      <c r="D59" s="53"/>
      <c r="E59" s="46">
        <f>TTEST(C5:C39,I5:I39,2,2)</f>
        <v>2.7690823949344553E-14</v>
      </c>
    </row>
    <row r="60" spans="1:13">
      <c r="C60" s="45" t="s">
        <v>38</v>
      </c>
      <c r="D60" s="53"/>
      <c r="E60" s="46">
        <f>TTEST(D5:D39,J5:J39,2,2)</f>
        <v>2.0735430458625412E-21</v>
      </c>
    </row>
    <row r="61" spans="1:13">
      <c r="C61" s="45" t="s">
        <v>39</v>
      </c>
      <c r="D61" s="53"/>
      <c r="E61" s="46">
        <f>TTEST(C5:C39,K5:K39,2,2)</f>
        <v>6.8903361300968297E-17</v>
      </c>
    </row>
    <row r="62" spans="1:13">
      <c r="C62" s="45" t="s">
        <v>40</v>
      </c>
      <c r="D62" s="53"/>
      <c r="E62" s="46">
        <f>TTEST(D5:D39,L5:L39,2,2)</f>
        <v>1.329303707791024E-27</v>
      </c>
    </row>
    <row r="63" spans="1:13">
      <c r="C63" s="45" t="s">
        <v>41</v>
      </c>
      <c r="D63" s="53"/>
      <c r="E63" s="46">
        <f>TTEST(C5:C39,M5:M39,2,2)</f>
        <v>6.1276366953721152E-12</v>
      </c>
    </row>
    <row r="64" spans="1:13" ht="14" thickBot="1">
      <c r="C64" s="48" t="s">
        <v>42</v>
      </c>
      <c r="D64" s="55"/>
      <c r="E64" s="49">
        <f>TTEST(D5:D39,N5:N39,2,2)</f>
        <v>1.0463074795173719E-25</v>
      </c>
    </row>
    <row r="65" spans="3:5">
      <c r="C65" s="52"/>
      <c r="D65" s="52"/>
      <c r="E65" s="52"/>
    </row>
  </sheetData>
  <mergeCells count="1">
    <mergeCell ref="C54:D54"/>
  </mergeCells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0"/>
  <sheetViews>
    <sheetView zoomScale="125" zoomScaleNormal="125" zoomScalePageLayoutView="125" workbookViewId="0">
      <selection activeCell="K14" sqref="K14"/>
    </sheetView>
  </sheetViews>
  <sheetFormatPr baseColWidth="10" defaultRowHeight="13" x14ac:dyDescent="0"/>
  <sheetData>
    <row r="1" spans="1:8">
      <c r="A1" s="86" t="s">
        <v>43</v>
      </c>
      <c r="B1" s="87"/>
      <c r="C1" s="86"/>
      <c r="D1" s="86"/>
      <c r="E1" s="86"/>
      <c r="F1" s="86"/>
      <c r="G1" s="86"/>
      <c r="H1" s="86"/>
    </row>
    <row r="2" spans="1:8">
      <c r="A2" s="62" t="s">
        <v>31</v>
      </c>
      <c r="B2" s="57" t="s">
        <v>1</v>
      </c>
      <c r="C2" s="57" t="s">
        <v>44</v>
      </c>
      <c r="D2" s="57" t="s">
        <v>2</v>
      </c>
      <c r="E2" s="57" t="s">
        <v>3</v>
      </c>
      <c r="F2" s="57" t="s">
        <v>45</v>
      </c>
      <c r="G2" s="57" t="s">
        <v>47</v>
      </c>
      <c r="H2" s="57" t="s">
        <v>14</v>
      </c>
    </row>
    <row r="3" spans="1:8">
      <c r="A3" s="60">
        <v>100</v>
      </c>
      <c r="B3" s="56">
        <v>71</v>
      </c>
      <c r="C3" s="56">
        <v>37</v>
      </c>
      <c r="D3" s="56">
        <f>(B3-C3)</f>
        <v>34</v>
      </c>
      <c r="E3" s="56">
        <v>29</v>
      </c>
      <c r="F3" s="63">
        <f>(E3/(D3/100))</f>
        <v>85.294117647058812</v>
      </c>
      <c r="G3" s="63">
        <f>(F3+F4+F5)/3</f>
        <v>77.362996480643531</v>
      </c>
      <c r="H3" s="63">
        <f>STDEV(F3:F5)</f>
        <v>7.053029414379143</v>
      </c>
    </row>
    <row r="4" spans="1:8">
      <c r="A4" s="60">
        <v>100</v>
      </c>
      <c r="B4" s="56">
        <v>81</v>
      </c>
      <c r="C4" s="56">
        <v>41</v>
      </c>
      <c r="D4" s="56">
        <f t="shared" ref="D4:D20" si="0">(B4-C4)</f>
        <v>40</v>
      </c>
      <c r="E4" s="56">
        <v>30</v>
      </c>
      <c r="F4" s="63">
        <f t="shared" ref="F4:F20" si="1">(E4/(D4/100))</f>
        <v>75</v>
      </c>
      <c r="G4" s="63"/>
      <c r="H4" s="63"/>
    </row>
    <row r="5" spans="1:8">
      <c r="A5" s="60">
        <v>100</v>
      </c>
      <c r="B5" s="56">
        <v>71</v>
      </c>
      <c r="C5" s="56">
        <v>32</v>
      </c>
      <c r="D5" s="56">
        <f t="shared" si="0"/>
        <v>39</v>
      </c>
      <c r="E5" s="56">
        <v>28</v>
      </c>
      <c r="F5" s="63">
        <f t="shared" si="1"/>
        <v>71.794871794871796</v>
      </c>
      <c r="G5" s="63"/>
      <c r="H5" s="63"/>
    </row>
    <row r="6" spans="1:8">
      <c r="A6" s="60">
        <v>50</v>
      </c>
      <c r="B6" s="56">
        <v>88</v>
      </c>
      <c r="C6" s="56">
        <v>51</v>
      </c>
      <c r="D6" s="56">
        <f t="shared" si="0"/>
        <v>37</v>
      </c>
      <c r="E6" s="56">
        <v>26</v>
      </c>
      <c r="F6" s="63">
        <f t="shared" si="1"/>
        <v>70.270270270270274</v>
      </c>
      <c r="G6" s="63">
        <f>(F6+F7+F8)/3</f>
        <v>79.173910752858134</v>
      </c>
      <c r="H6" s="63">
        <f>STDEV(F6:F8)</f>
        <v>9.6775341489082347</v>
      </c>
    </row>
    <row r="7" spans="1:8">
      <c r="A7" s="60">
        <v>50</v>
      </c>
      <c r="B7" s="56">
        <v>86</v>
      </c>
      <c r="C7" s="56">
        <v>50</v>
      </c>
      <c r="D7" s="56">
        <f t="shared" si="0"/>
        <v>36</v>
      </c>
      <c r="E7" s="56">
        <v>28</v>
      </c>
      <c r="F7" s="63">
        <f t="shared" si="1"/>
        <v>77.777777777777786</v>
      </c>
      <c r="G7" s="63"/>
      <c r="H7" s="63"/>
    </row>
    <row r="8" spans="1:8">
      <c r="A8" s="60">
        <v>50</v>
      </c>
      <c r="B8" s="56">
        <v>85</v>
      </c>
      <c r="C8" s="56">
        <v>47</v>
      </c>
      <c r="D8" s="56">
        <f t="shared" si="0"/>
        <v>38</v>
      </c>
      <c r="E8" s="56">
        <v>34</v>
      </c>
      <c r="F8" s="63">
        <f t="shared" si="1"/>
        <v>89.473684210526315</v>
      </c>
      <c r="G8" s="63"/>
      <c r="H8" s="63"/>
    </row>
    <row r="9" spans="1:8">
      <c r="A9" s="60">
        <v>25</v>
      </c>
      <c r="B9" s="56">
        <v>60</v>
      </c>
      <c r="C9" s="56">
        <v>34</v>
      </c>
      <c r="D9" s="56">
        <f t="shared" si="0"/>
        <v>26</v>
      </c>
      <c r="E9" s="56">
        <v>25</v>
      </c>
      <c r="F9" s="63">
        <f t="shared" si="1"/>
        <v>96.153846153846146</v>
      </c>
      <c r="G9" s="63">
        <f>(F9+F10+F11)/3</f>
        <v>84.689226117797546</v>
      </c>
      <c r="H9" s="63">
        <f>STDEV(F9:F11)</f>
        <v>11.344210054551834</v>
      </c>
    </row>
    <row r="10" spans="1:8">
      <c r="A10" s="60">
        <v>25</v>
      </c>
      <c r="B10" s="56">
        <v>79</v>
      </c>
      <c r="C10" s="56">
        <v>34</v>
      </c>
      <c r="D10" s="56">
        <f t="shared" si="0"/>
        <v>45</v>
      </c>
      <c r="E10" s="56">
        <v>38</v>
      </c>
      <c r="F10" s="63">
        <f t="shared" si="1"/>
        <v>84.444444444444443</v>
      </c>
      <c r="G10" s="63"/>
      <c r="H10" s="63"/>
    </row>
    <row r="11" spans="1:8">
      <c r="A11" s="60">
        <v>25</v>
      </c>
      <c r="B11" s="56">
        <v>84</v>
      </c>
      <c r="C11" s="56">
        <v>35</v>
      </c>
      <c r="D11" s="56">
        <f t="shared" si="0"/>
        <v>49</v>
      </c>
      <c r="E11" s="56">
        <v>36</v>
      </c>
      <c r="F11" s="63">
        <f t="shared" si="1"/>
        <v>73.469387755102048</v>
      </c>
      <c r="G11" s="63"/>
      <c r="H11" s="63"/>
    </row>
    <row r="12" spans="1:8">
      <c r="A12" s="60">
        <v>10</v>
      </c>
      <c r="B12" s="56">
        <v>61</v>
      </c>
      <c r="C12" s="56">
        <v>28</v>
      </c>
      <c r="D12" s="56">
        <f t="shared" si="0"/>
        <v>33</v>
      </c>
      <c r="E12" s="56">
        <v>23</v>
      </c>
      <c r="F12" s="63">
        <f t="shared" si="1"/>
        <v>69.696969696969688</v>
      </c>
      <c r="G12" s="63">
        <f>(F12+F13+F14)/3</f>
        <v>66.583253347959229</v>
      </c>
      <c r="H12" s="63">
        <f>STDEV(F12:F14)</f>
        <v>3.5321011793626771</v>
      </c>
    </row>
    <row r="13" spans="1:8">
      <c r="A13" s="60">
        <v>10</v>
      </c>
      <c r="B13" s="56">
        <v>89</v>
      </c>
      <c r="C13" s="56">
        <v>38</v>
      </c>
      <c r="D13" s="56">
        <f t="shared" si="0"/>
        <v>51</v>
      </c>
      <c r="E13" s="56">
        <v>32</v>
      </c>
      <c r="F13" s="63">
        <f t="shared" si="1"/>
        <v>62.745098039215684</v>
      </c>
      <c r="G13" s="63"/>
      <c r="H13" s="63"/>
    </row>
    <row r="14" spans="1:8">
      <c r="A14" s="60">
        <v>10</v>
      </c>
      <c r="B14" s="56">
        <v>85</v>
      </c>
      <c r="C14" s="56">
        <v>33</v>
      </c>
      <c r="D14" s="56">
        <f t="shared" si="0"/>
        <v>52</v>
      </c>
      <c r="E14" s="56">
        <v>35</v>
      </c>
      <c r="F14" s="63">
        <f t="shared" si="1"/>
        <v>67.307692307692307</v>
      </c>
      <c r="G14" s="63"/>
      <c r="H14" s="63"/>
    </row>
    <row r="15" spans="1:8">
      <c r="A15" s="60">
        <v>5</v>
      </c>
      <c r="B15" s="56">
        <v>78</v>
      </c>
      <c r="C15" s="56">
        <v>34</v>
      </c>
      <c r="D15" s="56">
        <f t="shared" si="0"/>
        <v>44</v>
      </c>
      <c r="E15" s="56">
        <v>25</v>
      </c>
      <c r="F15" s="63">
        <f t="shared" si="1"/>
        <v>56.81818181818182</v>
      </c>
      <c r="G15" s="63">
        <f>(F15+F16+F17)/3</f>
        <v>58.901515151515149</v>
      </c>
      <c r="H15" s="63">
        <f>STDEV(F15:F17)</f>
        <v>4.1103284875399044</v>
      </c>
    </row>
    <row r="16" spans="1:8">
      <c r="A16" s="60">
        <v>5</v>
      </c>
      <c r="B16" s="56">
        <v>66</v>
      </c>
      <c r="C16" s="56">
        <v>34</v>
      </c>
      <c r="D16" s="56">
        <f t="shared" si="0"/>
        <v>32</v>
      </c>
      <c r="E16" s="56">
        <v>18</v>
      </c>
      <c r="F16" s="63">
        <f t="shared" si="1"/>
        <v>56.25</v>
      </c>
      <c r="G16" s="63"/>
      <c r="H16" s="63"/>
    </row>
    <row r="17" spans="1:28">
      <c r="A17" s="60">
        <v>5</v>
      </c>
      <c r="B17" s="56">
        <v>56</v>
      </c>
      <c r="C17" s="56">
        <v>23</v>
      </c>
      <c r="D17" s="56">
        <f t="shared" si="0"/>
        <v>33</v>
      </c>
      <c r="E17" s="56">
        <v>21</v>
      </c>
      <c r="F17" s="63">
        <f t="shared" si="1"/>
        <v>63.636363636363633</v>
      </c>
      <c r="G17" s="63"/>
      <c r="H17" s="63"/>
    </row>
    <row r="18" spans="1:28">
      <c r="A18" s="60">
        <v>2</v>
      </c>
      <c r="B18" s="56">
        <v>59</v>
      </c>
      <c r="C18" s="56">
        <v>27</v>
      </c>
      <c r="D18" s="56">
        <f t="shared" si="0"/>
        <v>32</v>
      </c>
      <c r="E18" s="56">
        <v>19</v>
      </c>
      <c r="F18" s="63">
        <f t="shared" si="1"/>
        <v>59.375</v>
      </c>
      <c r="G18" s="63">
        <f>(F18+F19+F20)/3</f>
        <v>47.948232323232325</v>
      </c>
      <c r="H18" s="63">
        <f>STDEV(F18:F20)</f>
        <v>10.529831805821596</v>
      </c>
    </row>
    <row r="19" spans="1:28">
      <c r="A19" s="60">
        <v>2</v>
      </c>
      <c r="B19" s="56">
        <v>72</v>
      </c>
      <c r="C19" s="56">
        <v>28</v>
      </c>
      <c r="D19" s="56">
        <f t="shared" si="0"/>
        <v>44</v>
      </c>
      <c r="E19" s="56">
        <v>17</v>
      </c>
      <c r="F19" s="63">
        <f t="shared" si="1"/>
        <v>38.636363636363633</v>
      </c>
      <c r="G19" s="63"/>
      <c r="H19" s="63"/>
    </row>
    <row r="20" spans="1:28">
      <c r="A20" s="60">
        <v>2</v>
      </c>
      <c r="B20" s="56">
        <v>89</v>
      </c>
      <c r="C20" s="56">
        <v>41</v>
      </c>
      <c r="D20" s="56">
        <f t="shared" si="0"/>
        <v>48</v>
      </c>
      <c r="E20" s="56">
        <v>22</v>
      </c>
      <c r="F20" s="63">
        <f t="shared" si="1"/>
        <v>45.833333333333336</v>
      </c>
      <c r="G20" s="63"/>
      <c r="H20" s="63"/>
    </row>
    <row r="21" spans="1:28">
      <c r="A21" s="2"/>
      <c r="B21" s="2"/>
      <c r="C21" s="2"/>
      <c r="D21" s="2"/>
      <c r="E21" s="2"/>
      <c r="F21" s="2"/>
      <c r="G21" s="2"/>
      <c r="H21" s="2"/>
    </row>
    <row r="22" spans="1:28" ht="14" thickBot="1">
      <c r="A22" s="2"/>
      <c r="B22" s="19"/>
      <c r="C22" s="19"/>
      <c r="D22" s="19"/>
      <c r="E22" s="2"/>
      <c r="F22" s="2"/>
      <c r="G22" s="2"/>
      <c r="H22" s="2"/>
    </row>
    <row r="23" spans="1:28">
      <c r="A23" s="18"/>
      <c r="B23" s="37" t="s">
        <v>31</v>
      </c>
      <c r="C23" s="28" t="s">
        <v>4</v>
      </c>
      <c r="D23" s="28" t="s">
        <v>14</v>
      </c>
      <c r="E23" s="17"/>
      <c r="F23" s="2"/>
      <c r="G23" s="2"/>
      <c r="H23" s="2"/>
    </row>
    <row r="24" spans="1:28">
      <c r="A24" s="18"/>
      <c r="B24" s="29">
        <v>100</v>
      </c>
      <c r="C24" s="38">
        <v>77.400000000000006</v>
      </c>
      <c r="D24" s="38">
        <v>7</v>
      </c>
      <c r="E24" s="17"/>
      <c r="F24" s="2"/>
      <c r="G24" s="2"/>
      <c r="H24" s="2"/>
    </row>
    <row r="25" spans="1:28">
      <c r="A25" s="18"/>
      <c r="B25" s="29">
        <v>50</v>
      </c>
      <c r="C25" s="38">
        <v>79.099999999999994</v>
      </c>
      <c r="D25" s="38">
        <v>9.8000000000000007</v>
      </c>
      <c r="E25" s="17"/>
      <c r="F25" s="2"/>
      <c r="G25" s="2"/>
      <c r="H25" s="2"/>
    </row>
    <row r="26" spans="1:28">
      <c r="A26" s="18"/>
      <c r="B26" s="29">
        <v>25</v>
      </c>
      <c r="C26" s="38">
        <v>84.7</v>
      </c>
      <c r="D26" s="38">
        <v>11.3</v>
      </c>
      <c r="E26" s="17"/>
      <c r="F26" s="2"/>
      <c r="G26" s="2"/>
      <c r="H26" s="2"/>
    </row>
    <row r="27" spans="1:28">
      <c r="A27" s="18"/>
      <c r="B27" s="29">
        <v>10</v>
      </c>
      <c r="C27" s="38">
        <v>66.599999999999994</v>
      </c>
      <c r="D27" s="38">
        <v>3.5</v>
      </c>
      <c r="E27" s="17"/>
      <c r="F27" s="2"/>
      <c r="G27" s="2"/>
      <c r="H27" s="2"/>
    </row>
    <row r="28" spans="1:28">
      <c r="A28" s="18"/>
      <c r="B28" s="29">
        <v>5</v>
      </c>
      <c r="C28" s="38">
        <v>58.9</v>
      </c>
      <c r="D28" s="38">
        <v>4.0999999999999996</v>
      </c>
      <c r="E28" s="17"/>
      <c r="F28" s="2"/>
      <c r="G28" s="2"/>
      <c r="H28" s="2"/>
    </row>
    <row r="29" spans="1:28" ht="14" thickBot="1">
      <c r="A29" s="18"/>
      <c r="B29" s="30">
        <v>2</v>
      </c>
      <c r="C29" s="39">
        <v>47.9</v>
      </c>
      <c r="D29" s="39">
        <v>10.5</v>
      </c>
      <c r="E29" s="17"/>
      <c r="F29" s="2"/>
      <c r="G29" s="2"/>
      <c r="H29" s="2"/>
    </row>
    <row r="31" spans="1:28">
      <c r="A31" s="86" t="s">
        <v>46</v>
      </c>
      <c r="B31" s="86"/>
      <c r="C31" s="88"/>
      <c r="D31" s="88"/>
      <c r="E31" s="88"/>
      <c r="F31" s="88"/>
      <c r="G31" s="88"/>
      <c r="H31" s="88"/>
      <c r="I31" s="88"/>
      <c r="J31" s="88"/>
      <c r="K31" s="88"/>
      <c r="L31" s="88"/>
      <c r="M31" s="88"/>
      <c r="N31" s="88"/>
      <c r="O31" s="88"/>
      <c r="P31" s="88"/>
      <c r="Q31" s="88"/>
      <c r="R31" s="88"/>
      <c r="S31" s="88"/>
      <c r="T31" s="88"/>
      <c r="U31" s="88"/>
      <c r="V31" s="88"/>
      <c r="W31" s="88"/>
      <c r="X31" s="88"/>
      <c r="Y31" s="88"/>
      <c r="Z31" s="88"/>
      <c r="AA31" s="88"/>
      <c r="AB31" s="88"/>
    </row>
    <row r="32" spans="1:28" s="6" customFormat="1">
      <c r="A32" s="7" t="s">
        <v>5</v>
      </c>
      <c r="B32" s="8"/>
      <c r="C32" s="9">
        <v>5</v>
      </c>
      <c r="D32" s="10"/>
      <c r="E32" s="8"/>
      <c r="F32" s="9">
        <v>6</v>
      </c>
      <c r="G32" s="10"/>
      <c r="H32" s="8"/>
      <c r="I32" s="9">
        <v>7</v>
      </c>
      <c r="J32" s="10"/>
      <c r="K32" s="8"/>
      <c r="L32" s="9">
        <v>8</v>
      </c>
      <c r="M32" s="10"/>
      <c r="N32" s="8"/>
      <c r="O32" s="9">
        <v>9</v>
      </c>
      <c r="P32" s="10"/>
      <c r="Q32" s="8"/>
      <c r="R32" s="9">
        <v>10</v>
      </c>
      <c r="S32" s="10"/>
      <c r="T32" s="8"/>
      <c r="U32" s="9">
        <v>11</v>
      </c>
      <c r="V32" s="10"/>
      <c r="W32" s="8"/>
      <c r="X32" s="9">
        <v>12</v>
      </c>
      <c r="Y32" s="10"/>
      <c r="Z32" s="8"/>
      <c r="AA32" s="9">
        <v>13</v>
      </c>
      <c r="AB32" s="10"/>
    </row>
    <row r="33" spans="1:28">
      <c r="A33" s="11" t="s">
        <v>9</v>
      </c>
      <c r="B33" s="12" t="s">
        <v>6</v>
      </c>
      <c r="C33" s="13" t="s">
        <v>7</v>
      </c>
      <c r="D33" s="14" t="s">
        <v>8</v>
      </c>
      <c r="E33" s="12" t="s">
        <v>6</v>
      </c>
      <c r="F33" s="13" t="s">
        <v>7</v>
      </c>
      <c r="G33" s="14" t="s">
        <v>8</v>
      </c>
      <c r="H33" s="12" t="s">
        <v>6</v>
      </c>
      <c r="I33" s="13" t="s">
        <v>7</v>
      </c>
      <c r="J33" s="14" t="s">
        <v>8</v>
      </c>
      <c r="K33" s="12" t="s">
        <v>6</v>
      </c>
      <c r="L33" s="13" t="s">
        <v>7</v>
      </c>
      <c r="M33" s="14" t="s">
        <v>8</v>
      </c>
      <c r="N33" s="12" t="s">
        <v>6</v>
      </c>
      <c r="O33" s="13" t="s">
        <v>7</v>
      </c>
      <c r="P33" s="14" t="s">
        <v>8</v>
      </c>
      <c r="Q33" s="12" t="s">
        <v>6</v>
      </c>
      <c r="R33" s="13" t="s">
        <v>7</v>
      </c>
      <c r="S33" s="14" t="s">
        <v>8</v>
      </c>
      <c r="T33" s="12" t="s">
        <v>6</v>
      </c>
      <c r="U33" s="13" t="s">
        <v>7</v>
      </c>
      <c r="V33" s="14" t="s">
        <v>8</v>
      </c>
      <c r="W33" s="12" t="s">
        <v>6</v>
      </c>
      <c r="X33" s="13" t="s">
        <v>7</v>
      </c>
      <c r="Y33" s="14" t="s">
        <v>8</v>
      </c>
      <c r="Z33" s="12" t="s">
        <v>6</v>
      </c>
      <c r="AA33" s="13" t="s">
        <v>7</v>
      </c>
      <c r="AB33" s="14" t="s">
        <v>8</v>
      </c>
    </row>
    <row r="34" spans="1:28" ht="25">
      <c r="A34" s="3" t="s">
        <v>31</v>
      </c>
      <c r="B34" s="15"/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/>
      <c r="Y34" s="15"/>
      <c r="Z34" s="15"/>
      <c r="AA34" s="15"/>
      <c r="AB34" s="15"/>
    </row>
    <row r="35" spans="1:28" ht="25">
      <c r="A35" s="3">
        <v>100</v>
      </c>
      <c r="B35" s="15" t="s">
        <v>10</v>
      </c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  <c r="AA35" s="15"/>
      <c r="AB35" s="15"/>
    </row>
    <row r="36" spans="1:28" ht="25">
      <c r="A36" s="3">
        <v>50</v>
      </c>
      <c r="B36" s="15" t="s">
        <v>10</v>
      </c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  <c r="X36" s="15"/>
      <c r="Y36" s="15"/>
      <c r="Z36" s="15"/>
      <c r="AA36" s="15"/>
      <c r="AB36" s="15"/>
    </row>
    <row r="37" spans="1:28" ht="25">
      <c r="A37" s="3">
        <v>25</v>
      </c>
      <c r="B37" s="15"/>
      <c r="C37" s="15"/>
      <c r="D37" s="15"/>
      <c r="E37" s="15"/>
      <c r="F37" s="15" t="s">
        <v>10</v>
      </c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5"/>
      <c r="X37" s="15"/>
      <c r="Y37" s="15"/>
      <c r="Z37" s="15"/>
      <c r="AA37" s="15"/>
      <c r="AB37" s="15"/>
    </row>
    <row r="38" spans="1:28" ht="25">
      <c r="A38" s="3">
        <v>10</v>
      </c>
      <c r="B38" s="15"/>
      <c r="C38" s="15"/>
      <c r="D38" s="15"/>
      <c r="E38" s="15"/>
      <c r="F38" s="15"/>
      <c r="G38" s="15"/>
      <c r="H38" s="15"/>
      <c r="I38" s="15"/>
      <c r="J38" s="15"/>
      <c r="K38" s="15" t="s">
        <v>10</v>
      </c>
      <c r="L38" s="15"/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5"/>
      <c r="X38" s="15"/>
      <c r="Y38" s="15"/>
      <c r="Z38" s="15"/>
      <c r="AA38" s="15"/>
      <c r="AB38" s="15"/>
    </row>
    <row r="39" spans="1:28" ht="25">
      <c r="A39" s="3">
        <v>5</v>
      </c>
      <c r="B39" s="15"/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  <c r="S39" s="15" t="s">
        <v>10</v>
      </c>
      <c r="T39" s="15"/>
      <c r="U39" s="15"/>
      <c r="V39" s="15"/>
      <c r="W39" s="15"/>
      <c r="X39" s="15"/>
      <c r="Y39" s="15"/>
      <c r="Z39" s="15"/>
      <c r="AA39" s="15"/>
      <c r="AB39" s="15"/>
    </row>
    <row r="40" spans="1:28" ht="25">
      <c r="A40" s="3">
        <v>2</v>
      </c>
      <c r="B40" s="15"/>
      <c r="C40" s="15"/>
      <c r="D40" s="15"/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15"/>
      <c r="V40" s="15"/>
      <c r="W40" s="15"/>
      <c r="X40" s="15"/>
      <c r="Y40" s="15"/>
      <c r="Z40" s="15"/>
      <c r="AA40" s="15" t="s">
        <v>10</v>
      </c>
      <c r="AB40" s="15"/>
    </row>
  </sheetData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0"/>
  <sheetViews>
    <sheetView tabSelected="1" zoomScale="125" zoomScaleNormal="125" zoomScalePageLayoutView="125" workbookViewId="0">
      <selection activeCell="I15" sqref="I15"/>
    </sheetView>
  </sheetViews>
  <sheetFormatPr baseColWidth="10" defaultRowHeight="13" x14ac:dyDescent="0"/>
  <cols>
    <col min="1" max="3" width="10.7109375" style="2"/>
    <col min="4" max="4" width="12.28515625" style="2" bestFit="1" customWidth="1"/>
    <col min="5" max="5" width="10.7109375" style="2"/>
    <col min="6" max="6" width="15.42578125" style="2" customWidth="1"/>
    <col min="7" max="7" width="12.28515625" style="2" bestFit="1" customWidth="1"/>
    <col min="8" max="16384" width="10.7109375" style="2"/>
  </cols>
  <sheetData>
    <row r="1" spans="1:6" ht="14" thickBot="1">
      <c r="A1" s="89" t="s">
        <v>62</v>
      </c>
      <c r="B1" s="90"/>
      <c r="C1" s="91"/>
      <c r="D1" s="92"/>
      <c r="E1" s="91"/>
      <c r="F1" s="93"/>
    </row>
    <row r="2" spans="1:6" s="4" customFormat="1" ht="14" thickBot="1">
      <c r="A2" s="25"/>
      <c r="B2" s="64" t="s">
        <v>13</v>
      </c>
      <c r="C2" s="26"/>
      <c r="D2" s="26"/>
      <c r="E2" s="26"/>
      <c r="F2" s="27"/>
    </row>
    <row r="3" spans="1:6" s="5" customFormat="1" ht="15">
      <c r="A3" s="65"/>
      <c r="B3" s="66" t="s">
        <v>48</v>
      </c>
      <c r="C3" s="67" t="s">
        <v>49</v>
      </c>
      <c r="D3" s="66" t="s">
        <v>66</v>
      </c>
      <c r="E3" s="67" t="s">
        <v>67</v>
      </c>
      <c r="F3" s="68" t="s">
        <v>68</v>
      </c>
    </row>
    <row r="4" spans="1:6" s="5" customFormat="1">
      <c r="A4" s="65"/>
      <c r="B4" s="69">
        <v>281</v>
      </c>
      <c r="C4" s="70">
        <v>188</v>
      </c>
      <c r="D4" s="69">
        <v>207</v>
      </c>
      <c r="E4" s="70">
        <v>173</v>
      </c>
      <c r="F4" s="71">
        <v>426</v>
      </c>
    </row>
    <row r="5" spans="1:6" s="5" customFormat="1">
      <c r="A5" s="65"/>
      <c r="B5" s="69">
        <v>328</v>
      </c>
      <c r="C5" s="70">
        <v>130</v>
      </c>
      <c r="D5" s="69">
        <v>183</v>
      </c>
      <c r="E5" s="70">
        <v>139</v>
      </c>
      <c r="F5" s="71">
        <v>423</v>
      </c>
    </row>
    <row r="6" spans="1:6" s="5" customFormat="1">
      <c r="A6" s="65"/>
      <c r="B6" s="69">
        <v>288</v>
      </c>
      <c r="C6" s="70">
        <v>178</v>
      </c>
      <c r="D6" s="69">
        <v>193</v>
      </c>
      <c r="E6" s="70">
        <v>121</v>
      </c>
      <c r="F6" s="71">
        <v>457</v>
      </c>
    </row>
    <row r="7" spans="1:6" s="5" customFormat="1">
      <c r="A7" s="65"/>
      <c r="B7" s="69">
        <v>344</v>
      </c>
      <c r="C7" s="70">
        <v>221</v>
      </c>
      <c r="D7" s="69">
        <v>202</v>
      </c>
      <c r="E7" s="70">
        <v>174</v>
      </c>
      <c r="F7" s="71">
        <v>399</v>
      </c>
    </row>
    <row r="8" spans="1:6" s="5" customFormat="1">
      <c r="A8" s="65"/>
      <c r="B8" s="69">
        <v>267</v>
      </c>
      <c r="C8" s="70">
        <v>218</v>
      </c>
      <c r="D8" s="69">
        <v>250</v>
      </c>
      <c r="E8" s="70">
        <v>117</v>
      </c>
      <c r="F8" s="71">
        <v>364</v>
      </c>
    </row>
    <row r="9" spans="1:6" s="5" customFormat="1">
      <c r="A9" s="65"/>
      <c r="B9" s="69">
        <v>279</v>
      </c>
      <c r="C9" s="70">
        <v>159</v>
      </c>
      <c r="D9" s="69">
        <v>216</v>
      </c>
      <c r="E9" s="70">
        <v>147</v>
      </c>
      <c r="F9" s="71">
        <v>397</v>
      </c>
    </row>
    <row r="10" spans="1:6" s="5" customFormat="1">
      <c r="A10" s="65"/>
      <c r="B10" s="69">
        <v>271</v>
      </c>
      <c r="C10" s="70">
        <v>138</v>
      </c>
      <c r="D10" s="69">
        <v>188</v>
      </c>
      <c r="E10" s="70">
        <v>180</v>
      </c>
      <c r="F10" s="71">
        <v>324</v>
      </c>
    </row>
    <row r="11" spans="1:6" s="5" customFormat="1">
      <c r="A11" s="65"/>
      <c r="B11" s="69">
        <v>265</v>
      </c>
      <c r="C11" s="70">
        <v>237</v>
      </c>
      <c r="D11" s="69">
        <v>202</v>
      </c>
      <c r="E11" s="70">
        <v>170</v>
      </c>
      <c r="F11" s="71">
        <v>428</v>
      </c>
    </row>
    <row r="12" spans="1:6" s="5" customFormat="1">
      <c r="A12" s="65"/>
      <c r="B12" s="69">
        <v>288</v>
      </c>
      <c r="C12" s="70">
        <v>156</v>
      </c>
      <c r="D12" s="69">
        <v>185</v>
      </c>
      <c r="E12" s="70">
        <v>131</v>
      </c>
      <c r="F12" s="71">
        <v>464</v>
      </c>
    </row>
    <row r="13" spans="1:6" s="5" customFormat="1">
      <c r="A13" s="65"/>
      <c r="B13" s="69">
        <v>251</v>
      </c>
      <c r="C13" s="70">
        <v>176</v>
      </c>
      <c r="D13" s="69">
        <v>231</v>
      </c>
      <c r="E13" s="70">
        <v>145</v>
      </c>
      <c r="F13" s="71">
        <v>450</v>
      </c>
    </row>
    <row r="14" spans="1:6" s="5" customFormat="1">
      <c r="A14" s="65"/>
      <c r="B14" s="69">
        <v>352</v>
      </c>
      <c r="C14" s="70">
        <v>157</v>
      </c>
      <c r="D14" s="69">
        <v>239</v>
      </c>
      <c r="E14" s="70">
        <v>165</v>
      </c>
      <c r="F14" s="71">
        <v>332</v>
      </c>
    </row>
    <row r="15" spans="1:6" s="5" customFormat="1">
      <c r="A15" s="65"/>
      <c r="B15" s="69">
        <v>340</v>
      </c>
      <c r="C15" s="70">
        <v>214</v>
      </c>
      <c r="D15" s="69">
        <v>201</v>
      </c>
      <c r="E15" s="70">
        <v>135</v>
      </c>
      <c r="F15" s="71">
        <v>412</v>
      </c>
    </row>
    <row r="16" spans="1:6" s="5" customFormat="1">
      <c r="A16" s="65"/>
      <c r="B16" s="69">
        <v>334</v>
      </c>
      <c r="C16" s="70">
        <v>204</v>
      </c>
      <c r="D16" s="69">
        <v>196</v>
      </c>
      <c r="E16" s="70">
        <v>188</v>
      </c>
      <c r="F16" s="71">
        <v>444</v>
      </c>
    </row>
    <row r="17" spans="1:6" s="5" customFormat="1">
      <c r="A17" s="65"/>
      <c r="B17" s="69">
        <v>233</v>
      </c>
      <c r="C17" s="70">
        <v>160</v>
      </c>
      <c r="D17" s="69">
        <v>201</v>
      </c>
      <c r="E17" s="70">
        <v>143</v>
      </c>
      <c r="F17" s="71">
        <v>362</v>
      </c>
    </row>
    <row r="18" spans="1:6" s="5" customFormat="1">
      <c r="A18" s="65"/>
      <c r="B18" s="69">
        <v>278</v>
      </c>
      <c r="C18" s="70">
        <v>209</v>
      </c>
      <c r="D18" s="69">
        <v>196</v>
      </c>
      <c r="E18" s="70">
        <v>198</v>
      </c>
      <c r="F18" s="71">
        <v>430</v>
      </c>
    </row>
    <row r="19" spans="1:6" s="5" customFormat="1">
      <c r="A19" s="65"/>
      <c r="B19" s="69">
        <v>264</v>
      </c>
      <c r="C19" s="70">
        <v>148</v>
      </c>
      <c r="D19" s="69">
        <v>201</v>
      </c>
      <c r="E19" s="70">
        <v>154</v>
      </c>
      <c r="F19" s="71">
        <v>400</v>
      </c>
    </row>
    <row r="20" spans="1:6" s="5" customFormat="1">
      <c r="A20" s="65"/>
      <c r="B20" s="69">
        <v>287</v>
      </c>
      <c r="C20" s="70">
        <v>155</v>
      </c>
      <c r="D20" s="69">
        <v>191</v>
      </c>
      <c r="E20" s="70">
        <v>151</v>
      </c>
      <c r="F20" s="71">
        <v>393</v>
      </c>
    </row>
    <row r="21" spans="1:6" s="5" customFormat="1">
      <c r="A21" s="65"/>
      <c r="B21" s="69">
        <v>249</v>
      </c>
      <c r="C21" s="70">
        <v>166</v>
      </c>
      <c r="D21" s="69">
        <v>219</v>
      </c>
      <c r="E21" s="70">
        <v>189</v>
      </c>
      <c r="F21" s="71"/>
    </row>
    <row r="22" spans="1:6" s="5" customFormat="1">
      <c r="A22" s="65"/>
      <c r="B22" s="69">
        <v>258</v>
      </c>
      <c r="C22" s="70">
        <v>172</v>
      </c>
      <c r="D22" s="69">
        <v>162</v>
      </c>
      <c r="E22" s="70">
        <v>175</v>
      </c>
      <c r="F22" s="71"/>
    </row>
    <row r="23" spans="1:6" s="5" customFormat="1">
      <c r="A23" s="65"/>
      <c r="B23" s="69">
        <v>348</v>
      </c>
      <c r="C23" s="70">
        <v>217</v>
      </c>
      <c r="D23" s="69">
        <v>138</v>
      </c>
      <c r="E23" s="70">
        <v>189</v>
      </c>
      <c r="F23" s="71"/>
    </row>
    <row r="24" spans="1:6" s="5" customFormat="1">
      <c r="A24" s="65"/>
      <c r="B24" s="69">
        <v>351</v>
      </c>
      <c r="C24" s="70">
        <v>195</v>
      </c>
      <c r="D24" s="69">
        <v>175</v>
      </c>
      <c r="E24" s="70">
        <v>169</v>
      </c>
      <c r="F24" s="71"/>
    </row>
    <row r="25" spans="1:6" s="5" customFormat="1">
      <c r="A25" s="65"/>
      <c r="B25" s="69">
        <v>262</v>
      </c>
      <c r="C25" s="70">
        <v>172</v>
      </c>
      <c r="D25" s="69">
        <v>186</v>
      </c>
      <c r="E25" s="70">
        <v>146</v>
      </c>
      <c r="F25" s="71"/>
    </row>
    <row r="26" spans="1:6" s="5" customFormat="1">
      <c r="A26" s="65"/>
      <c r="B26" s="69">
        <f>(596/2)</f>
        <v>298</v>
      </c>
      <c r="C26" s="70">
        <v>179</v>
      </c>
      <c r="D26" s="69">
        <v>193</v>
      </c>
      <c r="E26" s="70">
        <v>171</v>
      </c>
      <c r="F26" s="71"/>
    </row>
    <row r="27" spans="1:6" s="5" customFormat="1">
      <c r="A27" s="65"/>
      <c r="B27" s="69"/>
      <c r="C27" s="70"/>
      <c r="D27" s="69">
        <v>173</v>
      </c>
      <c r="E27" s="70">
        <v>153</v>
      </c>
      <c r="F27" s="71"/>
    </row>
    <row r="28" spans="1:6" s="5" customFormat="1">
      <c r="A28" s="65"/>
      <c r="B28" s="69"/>
      <c r="C28" s="70"/>
      <c r="D28" s="69">
        <v>205</v>
      </c>
      <c r="E28" s="70">
        <v>186</v>
      </c>
      <c r="F28" s="71"/>
    </row>
    <row r="29" spans="1:6" s="5" customFormat="1">
      <c r="A29" s="65"/>
      <c r="B29" s="69"/>
      <c r="C29" s="70"/>
      <c r="D29" s="69">
        <v>202</v>
      </c>
      <c r="E29" s="70">
        <v>171</v>
      </c>
      <c r="F29" s="71"/>
    </row>
    <row r="30" spans="1:6" s="5" customFormat="1">
      <c r="A30" s="65"/>
      <c r="B30" s="69"/>
      <c r="C30" s="70"/>
      <c r="D30" s="69">
        <v>162</v>
      </c>
      <c r="E30" s="70">
        <v>163</v>
      </c>
      <c r="F30" s="71"/>
    </row>
    <row r="31" spans="1:6" s="5" customFormat="1">
      <c r="A31" s="65"/>
      <c r="B31" s="69"/>
      <c r="C31" s="70"/>
      <c r="D31" s="69">
        <v>178</v>
      </c>
      <c r="E31" s="70">
        <v>231</v>
      </c>
      <c r="F31" s="71"/>
    </row>
    <row r="32" spans="1:6" s="5" customFormat="1">
      <c r="A32" s="65"/>
      <c r="B32" s="69"/>
      <c r="C32" s="70"/>
      <c r="D32" s="69">
        <v>231</v>
      </c>
      <c r="E32" s="70">
        <v>180</v>
      </c>
      <c r="F32" s="71"/>
    </row>
    <row r="33" spans="1:8" s="5" customFormat="1">
      <c r="A33" s="65"/>
      <c r="B33" s="69"/>
      <c r="C33" s="70"/>
      <c r="D33" s="69">
        <v>152</v>
      </c>
      <c r="E33" s="70"/>
      <c r="F33" s="71"/>
    </row>
    <row r="34" spans="1:8" s="5" customFormat="1">
      <c r="A34" s="65"/>
      <c r="B34" s="69"/>
      <c r="C34" s="70"/>
      <c r="D34" s="69">
        <v>224</v>
      </c>
      <c r="E34" s="70"/>
      <c r="F34" s="71"/>
    </row>
    <row r="35" spans="1:8" s="5" customFormat="1">
      <c r="A35" s="65"/>
      <c r="B35" s="69"/>
      <c r="C35" s="70"/>
      <c r="D35" s="69">
        <v>147</v>
      </c>
      <c r="E35" s="70"/>
      <c r="F35" s="71"/>
    </row>
    <row r="36" spans="1:8" s="5" customFormat="1">
      <c r="A36" s="65"/>
      <c r="B36" s="69"/>
      <c r="C36" s="70"/>
      <c r="D36" s="69">
        <v>200</v>
      </c>
      <c r="E36" s="70"/>
      <c r="F36" s="71"/>
    </row>
    <row r="37" spans="1:8" s="5" customFormat="1">
      <c r="A37" s="65"/>
      <c r="B37" s="69"/>
      <c r="C37" s="70"/>
      <c r="D37" s="69">
        <v>186</v>
      </c>
      <c r="E37" s="70"/>
      <c r="F37" s="71"/>
    </row>
    <row r="38" spans="1:8" s="5" customFormat="1" ht="14" thickBot="1">
      <c r="A38" s="72"/>
      <c r="B38" s="73"/>
      <c r="C38" s="74"/>
      <c r="D38" s="73">
        <v>171</v>
      </c>
      <c r="E38" s="74"/>
      <c r="F38" s="75"/>
    </row>
    <row r="39" spans="1:8" s="5" customFormat="1">
      <c r="A39" s="76" t="s">
        <v>11</v>
      </c>
      <c r="B39" s="77">
        <f>AVERAGE(B4:B38)</f>
        <v>292</v>
      </c>
      <c r="C39" s="77">
        <f t="shared" ref="C39:F39" si="0">AVERAGE(C4:C38)</f>
        <v>180.39130434782609</v>
      </c>
      <c r="D39" s="77">
        <f t="shared" si="0"/>
        <v>193.88571428571427</v>
      </c>
      <c r="E39" s="77">
        <f t="shared" si="0"/>
        <v>163.93103448275863</v>
      </c>
      <c r="F39" s="78">
        <f t="shared" si="0"/>
        <v>406.1764705882353</v>
      </c>
    </row>
    <row r="40" spans="1:8" s="5" customFormat="1" ht="14" thickBot="1">
      <c r="A40" s="79" t="s">
        <v>12</v>
      </c>
      <c r="B40" s="80">
        <f>STDEV(B4:B38)</f>
        <v>37.240007811736312</v>
      </c>
      <c r="C40" s="80">
        <f t="shared" ref="C40:F40" si="1">STDEV(C4:C38)</f>
        <v>29.236868272835917</v>
      </c>
      <c r="D40" s="80">
        <f t="shared" si="1"/>
        <v>25.264217230480501</v>
      </c>
      <c r="E40" s="80">
        <f t="shared" si="1"/>
        <v>24.891092833844318</v>
      </c>
      <c r="F40" s="81">
        <f t="shared" si="1"/>
        <v>41.355524561595224</v>
      </c>
    </row>
    <row r="41" spans="1:8" ht="14" thickBot="1">
      <c r="A41" s="1"/>
      <c r="B41" s="16"/>
      <c r="C41" s="16"/>
      <c r="D41" s="16"/>
      <c r="E41" s="1"/>
      <c r="F41" s="16"/>
      <c r="G41" s="19"/>
    </row>
    <row r="42" spans="1:8">
      <c r="A42" s="18"/>
      <c r="B42" s="28"/>
      <c r="C42" s="34" t="s">
        <v>61</v>
      </c>
      <c r="D42" s="31" t="s">
        <v>14</v>
      </c>
      <c r="E42" s="21"/>
      <c r="F42" s="50" t="s">
        <v>16</v>
      </c>
      <c r="G42" s="51" t="s">
        <v>32</v>
      </c>
      <c r="H42" s="17"/>
    </row>
    <row r="43" spans="1:8">
      <c r="A43" s="18"/>
      <c r="B43" s="29" t="s">
        <v>50</v>
      </c>
      <c r="C43" s="35">
        <v>292</v>
      </c>
      <c r="D43" s="32">
        <v>37.240007811736312</v>
      </c>
      <c r="E43" s="21"/>
      <c r="F43" s="45" t="s">
        <v>55</v>
      </c>
      <c r="G43" s="46">
        <f>TTEST(B4:B38,C4:C38,2,2)</f>
        <v>1.3295719620970367E-14</v>
      </c>
      <c r="H43" s="17"/>
    </row>
    <row r="44" spans="1:8">
      <c r="A44" s="18"/>
      <c r="B44" s="29" t="s">
        <v>51</v>
      </c>
      <c r="C44" s="35">
        <v>193.88571428571427</v>
      </c>
      <c r="D44" s="32">
        <v>25.264217230480501</v>
      </c>
      <c r="E44" s="21"/>
      <c r="F44" s="45" t="s">
        <v>56</v>
      </c>
      <c r="G44" s="46">
        <f>TTEST(B4:B38,D4:D38,2,2)</f>
        <v>4.5452963078978817E-17</v>
      </c>
      <c r="H44" s="17"/>
    </row>
    <row r="45" spans="1:8">
      <c r="A45" s="18"/>
      <c r="B45" s="29" t="s">
        <v>52</v>
      </c>
      <c r="C45" s="35">
        <v>406.17599999999999</v>
      </c>
      <c r="D45" s="32">
        <v>41.355499999999999</v>
      </c>
      <c r="E45" s="21"/>
      <c r="F45" s="45" t="s">
        <v>57</v>
      </c>
      <c r="G45" s="46">
        <f>TTEST(B4:B38,F4:F38,2,2)</f>
        <v>3.8294557899617903E-11</v>
      </c>
      <c r="H45" s="17"/>
    </row>
    <row r="46" spans="1:8">
      <c r="A46" s="18"/>
      <c r="B46" s="29" t="s">
        <v>53</v>
      </c>
      <c r="C46" s="35">
        <v>180.39130434782609</v>
      </c>
      <c r="D46" s="32">
        <v>29.236868272835917</v>
      </c>
      <c r="E46" s="21"/>
      <c r="F46" s="45" t="s">
        <v>58</v>
      </c>
      <c r="G46" s="46">
        <f>TTEST(B4:B38,E4:E38,2,2)</f>
        <v>6.1819563267546928E-20</v>
      </c>
      <c r="H46" s="17"/>
    </row>
    <row r="47" spans="1:8" ht="14" thickBot="1">
      <c r="A47" s="18"/>
      <c r="B47" s="30" t="s">
        <v>54</v>
      </c>
      <c r="C47" s="36">
        <v>163.93103448275863</v>
      </c>
      <c r="D47" s="33">
        <v>24.891092833844318</v>
      </c>
      <c r="E47" s="21"/>
      <c r="F47" s="45" t="s">
        <v>59</v>
      </c>
      <c r="G47" s="47">
        <f>TTEST(C4:C38,D4:D38,2,2)</f>
        <v>6.6820896087701212E-2</v>
      </c>
      <c r="H47" s="17"/>
    </row>
    <row r="48" spans="1:8">
      <c r="B48" s="1"/>
      <c r="C48" s="1"/>
      <c r="D48" s="1"/>
      <c r="E48" s="18"/>
      <c r="F48" s="45" t="s">
        <v>60</v>
      </c>
      <c r="G48" s="47">
        <f>TTEST(C4:C38,E4:E38,2,2)</f>
        <v>3.3036826989349732E-2</v>
      </c>
      <c r="H48" s="17"/>
    </row>
    <row r="49" spans="5:8" ht="14" thickBot="1">
      <c r="E49" s="18"/>
      <c r="F49" s="48" t="s">
        <v>65</v>
      </c>
      <c r="G49" s="49">
        <f>TTEST(D4:D38,E4:E38,2,2)</f>
        <v>1.2310833634482582E-5</v>
      </c>
      <c r="H49" s="17"/>
    </row>
    <row r="50" spans="5:8">
      <c r="F50" s="1"/>
      <c r="G50" s="1"/>
    </row>
  </sheetData>
  <phoneticPr fontId="2" type="noConversion"/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A</vt:lpstr>
      <vt:lpstr>Figure 1B</vt:lpstr>
      <vt:lpstr>Figure 1C</vt:lpstr>
    </vt:vector>
  </TitlesOfParts>
  <Company>ETH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isenbacher Gerhard</dc:creator>
  <cp:lastModifiedBy>Hugo Stocker</cp:lastModifiedBy>
  <dcterms:created xsi:type="dcterms:W3CDTF">2012-11-20T12:23:11Z</dcterms:created>
  <dcterms:modified xsi:type="dcterms:W3CDTF">2013-05-30T22:13:54Z</dcterms:modified>
</cp:coreProperties>
</file>